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AC61" i="1" l="1"/>
  <c r="AC60" i="1"/>
  <c r="AC59" i="1"/>
  <c r="AC58" i="1"/>
  <c r="AC57" i="1"/>
  <c r="AC56" i="1"/>
  <c r="AC55" i="1"/>
  <c r="AC54" i="1"/>
  <c r="W61" i="1"/>
  <c r="W60" i="1"/>
  <c r="W59" i="1"/>
  <c r="W58" i="1"/>
  <c r="W57" i="1"/>
  <c r="W56" i="1"/>
  <c r="W55" i="1"/>
  <c r="W54" i="1"/>
  <c r="Q61" i="1"/>
  <c r="Q60" i="1"/>
  <c r="Q59" i="1"/>
  <c r="Q58" i="1"/>
  <c r="Q57" i="1"/>
  <c r="Q56" i="1"/>
  <c r="Q55" i="1"/>
  <c r="Q54" i="1"/>
  <c r="K61" i="1"/>
  <c r="K60" i="1"/>
  <c r="K59" i="1"/>
  <c r="K58" i="1"/>
  <c r="K57" i="1"/>
  <c r="K56" i="1"/>
  <c r="K55" i="1"/>
  <c r="K54" i="1"/>
  <c r="E61" i="1"/>
  <c r="E60" i="1"/>
  <c r="E59" i="1"/>
  <c r="E58" i="1"/>
  <c r="E57" i="1"/>
  <c r="E56" i="1"/>
  <c r="E55" i="1"/>
  <c r="E54" i="1"/>
  <c r="AC51" i="1"/>
  <c r="AC50" i="1"/>
  <c r="AC49" i="1"/>
  <c r="AC48" i="1"/>
  <c r="AC47" i="1"/>
  <c r="AC46" i="1"/>
  <c r="AC45" i="1"/>
  <c r="AC44" i="1"/>
  <c r="W51" i="1"/>
  <c r="W50" i="1"/>
  <c r="W49" i="1"/>
  <c r="W48" i="1"/>
  <c r="W47" i="1"/>
  <c r="W46" i="1"/>
  <c r="W45" i="1"/>
  <c r="W44" i="1"/>
  <c r="Q51" i="1"/>
  <c r="Q50" i="1"/>
  <c r="Q49" i="1"/>
  <c r="Q48" i="1"/>
  <c r="Q47" i="1"/>
  <c r="Q46" i="1"/>
  <c r="Q45" i="1"/>
  <c r="Q44" i="1"/>
  <c r="K51" i="1"/>
  <c r="K50" i="1"/>
  <c r="K49" i="1"/>
  <c r="K48" i="1"/>
  <c r="K47" i="1"/>
  <c r="K46" i="1"/>
  <c r="K45" i="1"/>
  <c r="K44" i="1"/>
  <c r="E51" i="1"/>
  <c r="E50" i="1"/>
  <c r="E49" i="1"/>
  <c r="E48" i="1"/>
  <c r="E47" i="1"/>
  <c r="E46" i="1"/>
  <c r="E45" i="1"/>
  <c r="E44" i="1"/>
  <c r="E41" i="1"/>
  <c r="AC41" i="1"/>
  <c r="AC40" i="1"/>
  <c r="AC39" i="1"/>
  <c r="AC38" i="1"/>
  <c r="AC37" i="1"/>
  <c r="AC36" i="1"/>
  <c r="AC35" i="1"/>
  <c r="AC34" i="1"/>
  <c r="W41" i="1"/>
  <c r="W40" i="1"/>
  <c r="W39" i="1"/>
  <c r="W38" i="1"/>
  <c r="W37" i="1"/>
  <c r="W36" i="1"/>
  <c r="W35" i="1"/>
  <c r="W34" i="1"/>
  <c r="Q41" i="1"/>
  <c r="Q40" i="1"/>
  <c r="Q39" i="1"/>
  <c r="Q38" i="1"/>
  <c r="Q37" i="1"/>
  <c r="Q36" i="1"/>
  <c r="Q35" i="1"/>
  <c r="Q34" i="1"/>
  <c r="K41" i="1"/>
  <c r="K40" i="1"/>
  <c r="K39" i="1"/>
  <c r="K38" i="1"/>
  <c r="K37" i="1"/>
  <c r="K36" i="1"/>
  <c r="K35" i="1"/>
  <c r="K34" i="1"/>
  <c r="E40" i="1"/>
  <c r="E39" i="1"/>
  <c r="E38" i="1"/>
  <c r="E37" i="1"/>
  <c r="E36" i="1"/>
  <c r="E35" i="1"/>
  <c r="E34" i="1"/>
  <c r="AC31" i="1"/>
  <c r="AC30" i="1"/>
  <c r="AC29" i="1"/>
  <c r="AC28" i="1"/>
  <c r="AC27" i="1"/>
  <c r="AC26" i="1"/>
  <c r="AC25" i="1"/>
  <c r="AC24" i="1"/>
  <c r="Q31" i="1"/>
  <c r="Q30" i="1"/>
  <c r="Q29" i="1"/>
  <c r="Q28" i="1"/>
  <c r="Q27" i="1"/>
  <c r="Q26" i="1"/>
  <c r="Q25" i="1"/>
  <c r="Q24" i="1"/>
  <c r="K31" i="1"/>
  <c r="K30" i="1"/>
  <c r="K29" i="1"/>
  <c r="K28" i="1"/>
  <c r="K27" i="1"/>
  <c r="K26" i="1"/>
  <c r="K25" i="1"/>
  <c r="K24" i="1"/>
  <c r="E31" i="1"/>
  <c r="E30" i="1"/>
  <c r="E29" i="1"/>
  <c r="E28" i="1"/>
  <c r="E27" i="1"/>
  <c r="E26" i="1"/>
  <c r="E25" i="1"/>
  <c r="E24" i="1"/>
  <c r="AC21" i="1" l="1"/>
  <c r="AC20" i="1"/>
  <c r="AC19" i="1"/>
  <c r="AC18" i="1"/>
  <c r="AC17" i="1"/>
  <c r="AC16" i="1"/>
  <c r="AC15" i="1"/>
  <c r="AC14" i="1"/>
  <c r="W21" i="1"/>
  <c r="W20" i="1"/>
  <c r="W19" i="1"/>
  <c r="W18" i="1"/>
  <c r="W17" i="1"/>
  <c r="W16" i="1"/>
  <c r="W15" i="1"/>
  <c r="W14" i="1"/>
  <c r="Q21" i="1"/>
  <c r="Q20" i="1"/>
  <c r="Q19" i="1"/>
  <c r="Q18" i="1"/>
  <c r="Q17" i="1"/>
  <c r="Q16" i="1"/>
  <c r="Q15" i="1"/>
  <c r="Q14" i="1"/>
  <c r="K21" i="1"/>
  <c r="K20" i="1"/>
  <c r="K19" i="1"/>
  <c r="K18" i="1"/>
  <c r="K17" i="1"/>
  <c r="K16" i="1"/>
  <c r="K15" i="1"/>
  <c r="K14" i="1"/>
  <c r="E21" i="1"/>
  <c r="E20" i="1"/>
  <c r="E19" i="1"/>
  <c r="E18" i="1"/>
  <c r="E17" i="1"/>
  <c r="E16" i="1"/>
  <c r="E15" i="1"/>
  <c r="E14" i="1"/>
  <c r="AC11" i="1"/>
  <c r="AC10" i="1"/>
  <c r="AC9" i="1"/>
  <c r="AC8" i="1"/>
  <c r="AC7" i="1"/>
  <c r="AC6" i="1"/>
  <c r="AC5" i="1"/>
  <c r="AC4" i="1"/>
  <c r="W11" i="1"/>
  <c r="W10" i="1"/>
  <c r="W9" i="1"/>
  <c r="W8" i="1"/>
  <c r="W7" i="1"/>
  <c r="W6" i="1"/>
  <c r="W5" i="1"/>
  <c r="W4" i="1"/>
  <c r="Q11" i="1"/>
  <c r="Q10" i="1"/>
  <c r="Q9" i="1"/>
  <c r="Q8" i="1"/>
  <c r="Q7" i="1"/>
  <c r="Q6" i="1"/>
  <c r="Q5" i="1"/>
  <c r="Q4" i="1"/>
  <c r="E11" i="1"/>
  <c r="E10" i="1"/>
  <c r="E9" i="1"/>
  <c r="E8" i="1"/>
  <c r="E7" i="1"/>
  <c r="E6" i="1"/>
  <c r="E5" i="1"/>
  <c r="E4" i="1"/>
  <c r="R31" i="2"/>
  <c r="Q31" i="2"/>
  <c r="P31" i="2"/>
  <c r="O31" i="2"/>
  <c r="N31" i="2"/>
  <c r="M31" i="2"/>
  <c r="L31" i="2"/>
  <c r="K31" i="2"/>
  <c r="R30" i="2"/>
  <c r="Q30" i="2"/>
  <c r="P30" i="2"/>
  <c r="O30" i="2"/>
  <c r="N30" i="2"/>
  <c r="M30" i="2"/>
  <c r="L30" i="2"/>
  <c r="K30" i="2"/>
  <c r="R29" i="2"/>
  <c r="Q29" i="2"/>
  <c r="P29" i="2"/>
  <c r="O29" i="2"/>
  <c r="N29" i="2"/>
  <c r="M29" i="2"/>
  <c r="L29" i="2"/>
  <c r="K29" i="2"/>
  <c r="R28" i="2"/>
  <c r="Q28" i="2"/>
  <c r="P28" i="2"/>
  <c r="O28" i="2"/>
  <c r="N28" i="2"/>
  <c r="M28" i="2"/>
  <c r="L28" i="2"/>
  <c r="K28" i="2"/>
  <c r="R27" i="2"/>
  <c r="Q27" i="2"/>
  <c r="P27" i="2"/>
  <c r="O27" i="2"/>
  <c r="N27" i="2"/>
  <c r="M27" i="2"/>
  <c r="L27" i="2"/>
  <c r="K27" i="2"/>
  <c r="R26" i="2"/>
  <c r="Q26" i="2"/>
  <c r="P26" i="2"/>
  <c r="O26" i="2"/>
  <c r="N26" i="2"/>
  <c r="M26" i="2"/>
  <c r="L26" i="2"/>
  <c r="K26" i="2"/>
  <c r="R25" i="2"/>
  <c r="Q25" i="2"/>
  <c r="P25" i="2"/>
  <c r="O25" i="2"/>
  <c r="N25" i="2"/>
  <c r="M25" i="2"/>
  <c r="L25" i="2"/>
  <c r="K25" i="2"/>
  <c r="R24" i="2"/>
  <c r="Q24" i="2"/>
  <c r="P24" i="2"/>
  <c r="O24" i="2"/>
  <c r="N24" i="2"/>
  <c r="M24" i="2"/>
  <c r="L24" i="2"/>
  <c r="K24" i="2"/>
  <c r="R23" i="2"/>
  <c r="Q23" i="2"/>
  <c r="P23" i="2"/>
  <c r="O23" i="2"/>
  <c r="N23" i="2"/>
  <c r="M23" i="2"/>
  <c r="L23" i="2"/>
  <c r="K23" i="2"/>
  <c r="R22" i="2"/>
  <c r="Q22" i="2"/>
  <c r="P22" i="2"/>
  <c r="O22" i="2"/>
  <c r="N22" i="2"/>
  <c r="M22" i="2"/>
  <c r="L22" i="2"/>
  <c r="K22" i="2"/>
  <c r="R21" i="2"/>
  <c r="Q21" i="2"/>
  <c r="P21" i="2"/>
  <c r="O21" i="2"/>
  <c r="N21" i="2"/>
  <c r="M21" i="2"/>
  <c r="L21" i="2"/>
  <c r="K21" i="2"/>
  <c r="R20" i="2"/>
  <c r="Q20" i="2"/>
  <c r="P20" i="2"/>
  <c r="O20" i="2"/>
  <c r="N20" i="2"/>
  <c r="M20" i="2"/>
  <c r="L20" i="2"/>
  <c r="K20" i="2"/>
  <c r="R19" i="2"/>
  <c r="Q19" i="2"/>
  <c r="P19" i="2"/>
  <c r="O19" i="2"/>
  <c r="N19" i="2"/>
  <c r="M19" i="2"/>
  <c r="L19" i="2"/>
  <c r="K19" i="2"/>
  <c r="R18" i="2"/>
  <c r="Q18" i="2"/>
  <c r="P18" i="2"/>
  <c r="O18" i="2"/>
  <c r="N18" i="2"/>
  <c r="M18" i="2"/>
  <c r="L18" i="2"/>
  <c r="K18" i="2"/>
  <c r="R17" i="2"/>
  <c r="Q17" i="2"/>
  <c r="P17" i="2"/>
  <c r="O17" i="2"/>
  <c r="N17" i="2"/>
  <c r="M17" i="2"/>
  <c r="L17" i="2"/>
  <c r="K17" i="2"/>
  <c r="R16" i="2"/>
  <c r="Q16" i="2"/>
  <c r="P16" i="2"/>
  <c r="O16" i="2"/>
  <c r="N16" i="2"/>
  <c r="M16" i="2"/>
  <c r="L16" i="2"/>
  <c r="K16" i="2"/>
  <c r="R15" i="2"/>
  <c r="Q15" i="2"/>
  <c r="P15" i="2"/>
  <c r="O15" i="2"/>
  <c r="N15" i="2"/>
  <c r="M15" i="2"/>
  <c r="L15" i="2"/>
  <c r="K15" i="2"/>
  <c r="R14" i="2"/>
  <c r="Q14" i="2"/>
  <c r="P14" i="2"/>
  <c r="O14" i="2"/>
  <c r="N14" i="2"/>
  <c r="M14" i="2"/>
  <c r="L14" i="2"/>
  <c r="K14" i="2"/>
  <c r="R13" i="2"/>
  <c r="Q13" i="2"/>
  <c r="P13" i="2"/>
  <c r="O13" i="2"/>
  <c r="N13" i="2"/>
  <c r="M13" i="2"/>
  <c r="L13" i="2"/>
  <c r="K13" i="2"/>
  <c r="R12" i="2"/>
  <c r="Q12" i="2"/>
  <c r="P12" i="2"/>
  <c r="O12" i="2"/>
  <c r="N12" i="2"/>
  <c r="M12" i="2"/>
  <c r="L12" i="2"/>
  <c r="K12" i="2"/>
  <c r="R11" i="2"/>
  <c r="Q11" i="2"/>
  <c r="P11" i="2"/>
  <c r="O11" i="2"/>
  <c r="N11" i="2"/>
  <c r="M11" i="2"/>
  <c r="L11" i="2"/>
  <c r="K11" i="2"/>
  <c r="R10" i="2"/>
  <c r="Q10" i="2"/>
  <c r="P10" i="2"/>
  <c r="O10" i="2"/>
  <c r="N10" i="2"/>
  <c r="M10" i="2"/>
  <c r="L10" i="2"/>
  <c r="K10" i="2"/>
  <c r="R9" i="2"/>
  <c r="Q9" i="2"/>
  <c r="P9" i="2"/>
  <c r="O9" i="2"/>
  <c r="N9" i="2"/>
  <c r="M9" i="2"/>
  <c r="L9" i="2"/>
  <c r="K9" i="2"/>
  <c r="R8" i="2"/>
  <c r="Q8" i="2"/>
  <c r="P8" i="2"/>
  <c r="O8" i="2"/>
  <c r="N8" i="2"/>
  <c r="M8" i="2"/>
  <c r="L8" i="2"/>
  <c r="K8" i="2"/>
  <c r="R7" i="2"/>
  <c r="Q7" i="2"/>
  <c r="P7" i="2"/>
  <c r="O7" i="2"/>
  <c r="N7" i="2"/>
  <c r="M7" i="2"/>
  <c r="L7" i="2"/>
  <c r="K7" i="2"/>
  <c r="R6" i="2"/>
  <c r="Q6" i="2"/>
  <c r="P6" i="2"/>
  <c r="O6" i="2"/>
  <c r="N6" i="2"/>
  <c r="M6" i="2"/>
  <c r="L6" i="2"/>
  <c r="K6" i="2"/>
  <c r="R5" i="2"/>
  <c r="Q5" i="2"/>
  <c r="P5" i="2"/>
  <c r="O5" i="2"/>
  <c r="N5" i="2"/>
  <c r="M5" i="2"/>
  <c r="L5" i="2"/>
  <c r="K5" i="2"/>
  <c r="R4" i="2"/>
  <c r="Q4" i="2"/>
  <c r="P4" i="2"/>
  <c r="O4" i="2"/>
  <c r="N4" i="2"/>
  <c r="M4" i="2"/>
  <c r="L4" i="2"/>
  <c r="K4" i="2"/>
  <c r="R3" i="2"/>
  <c r="Q3" i="2"/>
  <c r="P3" i="2"/>
  <c r="O3" i="2"/>
  <c r="N3" i="2"/>
  <c r="M3" i="2"/>
  <c r="L3" i="2"/>
  <c r="K3" i="2"/>
  <c r="R2" i="2"/>
  <c r="Q2" i="2"/>
  <c r="P2" i="2"/>
  <c r="O2" i="2"/>
  <c r="N2" i="2"/>
  <c r="M2" i="2"/>
  <c r="L2" i="2"/>
  <c r="K2" i="2"/>
  <c r="W31" i="1" l="1"/>
  <c r="W30" i="1"/>
  <c r="W29" i="1"/>
  <c r="W28" i="1"/>
  <c r="W27" i="1"/>
  <c r="W26" i="1"/>
  <c r="W25" i="1"/>
  <c r="W24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584" uniqueCount="140">
  <si>
    <t>FA</t>
    <phoneticPr fontId="4" type="noConversion"/>
  </si>
  <si>
    <t>MA</t>
    <phoneticPr fontId="4" type="noConversion"/>
  </si>
  <si>
    <t>FPr</t>
    <phoneticPr fontId="4" type="noConversion"/>
  </si>
  <si>
    <t>MPr</t>
    <phoneticPr fontId="4" type="noConversion"/>
  </si>
  <si>
    <t>FLP</t>
    <phoneticPr fontId="4" type="noConversion"/>
  </si>
  <si>
    <t>MLP</t>
    <phoneticPr fontId="4" type="noConversion"/>
  </si>
  <si>
    <t>FAb</t>
    <phoneticPr fontId="1" type="noConversion"/>
  </si>
  <si>
    <t>MAb</t>
    <phoneticPr fontId="1" type="noConversion"/>
  </si>
  <si>
    <t>GR1</t>
    <phoneticPr fontId="1" type="noConversion"/>
  </si>
  <si>
    <t>GR2</t>
  </si>
  <si>
    <t>GR3</t>
  </si>
  <si>
    <t>GR4</t>
  </si>
  <si>
    <t>GR5</t>
  </si>
  <si>
    <t>GR6</t>
  </si>
  <si>
    <t>GR7</t>
  </si>
  <si>
    <t>GR8</t>
  </si>
  <si>
    <t>GR9</t>
  </si>
  <si>
    <t>GR10</t>
  </si>
  <si>
    <t>GR11</t>
  </si>
  <si>
    <t>GR12</t>
  </si>
  <si>
    <t>GR13</t>
  </si>
  <si>
    <t>GR14</t>
  </si>
  <si>
    <t>GR15</t>
  </si>
  <si>
    <t>GR16</t>
  </si>
  <si>
    <t>GR17</t>
  </si>
  <si>
    <t>GR18</t>
  </si>
  <si>
    <t>GR19</t>
  </si>
  <si>
    <t>GR20</t>
  </si>
  <si>
    <t>GR21</t>
  </si>
  <si>
    <t>GR22</t>
  </si>
  <si>
    <t>GR23</t>
  </si>
  <si>
    <t>GR24</t>
  </si>
  <si>
    <t>GR25</t>
  </si>
  <si>
    <t>GR26</t>
  </si>
  <si>
    <t>GR27</t>
  </si>
  <si>
    <t>GR28</t>
  </si>
  <si>
    <t>GR29</t>
  </si>
  <si>
    <t>GR30</t>
  </si>
  <si>
    <t>GR2</t>
    <phoneticPr fontId="1" type="noConversion"/>
  </si>
  <si>
    <t>BR1</t>
    <phoneticPr fontId="1" type="noConversion"/>
  </si>
  <si>
    <t>BR2</t>
  </si>
  <si>
    <t>BR3</t>
  </si>
  <si>
    <t>Biological Replication (BR)</t>
    <phoneticPr fontId="1" type="noConversion"/>
  </si>
  <si>
    <t>Organ</t>
    <phoneticPr fontId="1" type="noConversion"/>
  </si>
  <si>
    <t>Mean</t>
    <phoneticPr fontId="1" type="noConversion"/>
  </si>
  <si>
    <t>Statistical analysis (p&lt;0.05)</t>
    <phoneticPr fontId="1" type="noConversion"/>
  </si>
  <si>
    <t>FA</t>
    <phoneticPr fontId="1" type="noConversion"/>
  </si>
  <si>
    <t>MPr</t>
    <phoneticPr fontId="1" type="noConversion"/>
  </si>
  <si>
    <t>FLP</t>
    <phoneticPr fontId="1" type="noConversion"/>
  </si>
  <si>
    <t>MLP</t>
    <phoneticPr fontId="1" type="noConversion"/>
  </si>
  <si>
    <t>MA</t>
    <phoneticPr fontId="1" type="noConversion"/>
  </si>
  <si>
    <t>FPr</t>
    <phoneticPr fontId="1" type="noConversion"/>
  </si>
  <si>
    <t>GR1</t>
    <phoneticPr fontId="1" type="noConversion"/>
  </si>
  <si>
    <t>b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</t>
    <phoneticPr fontId="1" type="noConversion"/>
  </si>
  <si>
    <t>GR3</t>
    <phoneticPr fontId="1" type="noConversion"/>
  </si>
  <si>
    <t>cd</t>
    <phoneticPr fontId="1" type="noConversion"/>
  </si>
  <si>
    <t>d</t>
    <phoneticPr fontId="1" type="noConversion"/>
  </si>
  <si>
    <t>bc</t>
    <phoneticPr fontId="1" type="noConversion"/>
  </si>
  <si>
    <t>ab</t>
    <phoneticPr fontId="1" type="noConversion"/>
  </si>
  <si>
    <t>cd</t>
    <phoneticPr fontId="1" type="noConversion"/>
  </si>
  <si>
    <t>GR4</t>
    <phoneticPr fontId="1" type="noConversion"/>
  </si>
  <si>
    <t>c</t>
    <phoneticPr fontId="1" type="noConversion"/>
  </si>
  <si>
    <t>bc</t>
    <phoneticPr fontId="1" type="noConversion"/>
  </si>
  <si>
    <t>b</t>
    <phoneticPr fontId="1" type="noConversion"/>
  </si>
  <si>
    <t>GR5</t>
    <phoneticPr fontId="1" type="noConversion"/>
  </si>
  <si>
    <t>c</t>
    <phoneticPr fontId="1" type="noConversion"/>
  </si>
  <si>
    <t>a</t>
    <phoneticPr fontId="1" type="noConversion"/>
  </si>
  <si>
    <t>GR6</t>
    <phoneticPr fontId="1" type="noConversion"/>
  </si>
  <si>
    <t>GR7</t>
    <phoneticPr fontId="1" type="noConversion"/>
  </si>
  <si>
    <t>b</t>
    <phoneticPr fontId="1" type="noConversion"/>
  </si>
  <si>
    <t>d</t>
    <phoneticPr fontId="1" type="noConversion"/>
  </si>
  <si>
    <t>ab</t>
    <phoneticPr fontId="1" type="noConversion"/>
  </si>
  <si>
    <t>a</t>
    <phoneticPr fontId="1" type="noConversion"/>
  </si>
  <si>
    <t>bc</t>
    <phoneticPr fontId="1" type="noConversion"/>
  </si>
  <si>
    <t>cd</t>
    <phoneticPr fontId="1" type="noConversion"/>
  </si>
  <si>
    <t>GR8</t>
    <phoneticPr fontId="1" type="noConversion"/>
  </si>
  <si>
    <t>a</t>
    <phoneticPr fontId="1" type="noConversion"/>
  </si>
  <si>
    <t>b</t>
    <phoneticPr fontId="1" type="noConversion"/>
  </si>
  <si>
    <t>GR9</t>
    <phoneticPr fontId="1" type="noConversion"/>
  </si>
  <si>
    <t>b</t>
    <phoneticPr fontId="1" type="noConversion"/>
  </si>
  <si>
    <t>a</t>
    <phoneticPr fontId="1" type="noConversion"/>
  </si>
  <si>
    <t>GR10</t>
    <phoneticPr fontId="1" type="noConversion"/>
  </si>
  <si>
    <t>GR11</t>
    <phoneticPr fontId="1" type="noConversion"/>
  </si>
  <si>
    <t>a</t>
    <phoneticPr fontId="1" type="noConversion"/>
  </si>
  <si>
    <t>GR12</t>
    <phoneticPr fontId="1" type="noConversion"/>
  </si>
  <si>
    <t>GR13</t>
    <phoneticPr fontId="1" type="noConversion"/>
  </si>
  <si>
    <t>GR14</t>
    <phoneticPr fontId="1" type="noConversion"/>
  </si>
  <si>
    <t>a</t>
    <phoneticPr fontId="1" type="noConversion"/>
  </si>
  <si>
    <t>b</t>
    <phoneticPr fontId="1" type="noConversion"/>
  </si>
  <si>
    <t>bc</t>
    <phoneticPr fontId="1" type="noConversion"/>
  </si>
  <si>
    <t>GR15</t>
    <phoneticPr fontId="1" type="noConversion"/>
  </si>
  <si>
    <t>GR16</t>
    <phoneticPr fontId="1" type="noConversion"/>
  </si>
  <si>
    <t>GR17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bc</t>
    <phoneticPr fontId="1" type="noConversion"/>
  </si>
  <si>
    <t>bc</t>
    <phoneticPr fontId="1" type="noConversion"/>
  </si>
  <si>
    <t>c</t>
    <phoneticPr fontId="1" type="noConversion"/>
  </si>
  <si>
    <t>GR18</t>
    <phoneticPr fontId="1" type="noConversion"/>
  </si>
  <si>
    <t>c</t>
    <phoneticPr fontId="1" type="noConversion"/>
  </si>
  <si>
    <t>c</t>
    <phoneticPr fontId="1" type="noConversion"/>
  </si>
  <si>
    <t>b</t>
    <phoneticPr fontId="1" type="noConversion"/>
  </si>
  <si>
    <t>c</t>
    <phoneticPr fontId="1" type="noConversion"/>
  </si>
  <si>
    <t>a</t>
    <phoneticPr fontId="1" type="noConversion"/>
  </si>
  <si>
    <t>GR19</t>
    <phoneticPr fontId="1" type="noConversion"/>
  </si>
  <si>
    <t>b</t>
    <phoneticPr fontId="1" type="noConversion"/>
  </si>
  <si>
    <t>a</t>
    <phoneticPr fontId="1" type="noConversion"/>
  </si>
  <si>
    <t>b</t>
    <phoneticPr fontId="1" type="noConversion"/>
  </si>
  <si>
    <t>GR20</t>
    <phoneticPr fontId="1" type="noConversion"/>
  </si>
  <si>
    <t>a</t>
    <phoneticPr fontId="1" type="noConversion"/>
  </si>
  <si>
    <t>b</t>
    <phoneticPr fontId="1" type="noConversion"/>
  </si>
  <si>
    <t>GR21</t>
    <phoneticPr fontId="1" type="noConversion"/>
  </si>
  <si>
    <t>a</t>
    <phoneticPr fontId="1" type="noConversion"/>
  </si>
  <si>
    <t>b</t>
    <phoneticPr fontId="1" type="noConversion"/>
  </si>
  <si>
    <t>GR22</t>
    <phoneticPr fontId="1" type="noConversion"/>
  </si>
  <si>
    <t>b</t>
    <phoneticPr fontId="1" type="noConversion"/>
  </si>
  <si>
    <t>a</t>
    <phoneticPr fontId="1" type="noConversion"/>
  </si>
  <si>
    <t>GR23</t>
    <phoneticPr fontId="1" type="noConversion"/>
  </si>
  <si>
    <t>GR24</t>
    <phoneticPr fontId="1" type="noConversion"/>
  </si>
  <si>
    <t>c</t>
    <phoneticPr fontId="1" type="noConversion"/>
  </si>
  <si>
    <t>GR25</t>
    <phoneticPr fontId="1" type="noConversion"/>
  </si>
  <si>
    <t>c</t>
    <phoneticPr fontId="1" type="noConversion"/>
  </si>
  <si>
    <t>c</t>
    <phoneticPr fontId="1" type="noConversion"/>
  </si>
  <si>
    <t>b</t>
    <phoneticPr fontId="1" type="noConversion"/>
  </si>
  <si>
    <t>GR26</t>
    <phoneticPr fontId="1" type="noConversion"/>
  </si>
  <si>
    <t>a</t>
    <phoneticPr fontId="1" type="noConversion"/>
  </si>
  <si>
    <t>GR27</t>
    <phoneticPr fontId="1" type="noConversion"/>
  </si>
  <si>
    <t>GR28</t>
    <phoneticPr fontId="1" type="noConversion"/>
  </si>
  <si>
    <t>GR29</t>
    <phoneticPr fontId="1" type="noConversion"/>
  </si>
  <si>
    <t>bc</t>
    <phoneticPr fontId="1" type="noConversion"/>
  </si>
  <si>
    <t>GR30</t>
    <phoneticPr fontId="1" type="noConversion"/>
  </si>
  <si>
    <t>b</t>
    <phoneticPr fontId="1" type="noConversion"/>
  </si>
  <si>
    <t>a</t>
    <phoneticPr fontId="1" type="noConversion"/>
  </si>
  <si>
    <t>Table S3 The qPCR data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Border="1" applyAlignment="1">
      <alignment vertical="center" wrapText="1"/>
    </xf>
    <xf numFmtId="0" fontId="3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1" xfId="0" applyFont="1" applyBorder="1" applyAlignment="1"/>
    <xf numFmtId="0" fontId="0" fillId="0" borderId="0" xfId="0" applyBorder="1"/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8" fillId="0" borderId="3" xfId="0" applyFont="1" applyBorder="1"/>
    <xf numFmtId="0" fontId="7" fillId="0" borderId="3" xfId="0" applyFont="1" applyBorder="1" applyAlignment="1"/>
    <xf numFmtId="0" fontId="9" fillId="0" borderId="1" xfId="0" applyFont="1" applyBorder="1"/>
    <xf numFmtId="0" fontId="8" fillId="0" borderId="1" xfId="0" applyFont="1" applyBorder="1" applyAlignment="1"/>
    <xf numFmtId="0" fontId="7" fillId="0" borderId="0" xfId="0" applyFont="1" applyBorder="1" applyAlignment="1"/>
    <xf numFmtId="0" fontId="5" fillId="0" borderId="0" xfId="0" applyFont="1" applyBorder="1" applyAlignment="1">
      <alignment horizontal="center"/>
    </xf>
    <xf numFmtId="0" fontId="9" fillId="0" borderId="0" xfId="0" applyFont="1" applyBorder="1"/>
    <xf numFmtId="0" fontId="5" fillId="0" borderId="0" xfId="0" applyFont="1" applyBorder="1"/>
    <xf numFmtId="0" fontId="5" fillId="0" borderId="0" xfId="0" applyFont="1" applyFill="1" applyBorder="1"/>
    <xf numFmtId="0" fontId="2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10" fillId="0" borderId="1" xfId="0" applyFont="1" applyBorder="1"/>
    <xf numFmtId="0" fontId="0" fillId="0" borderId="1" xfId="0" applyFont="1" applyBorder="1"/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3" xfId="0" applyFont="1" applyFill="1" applyBorder="1"/>
    <xf numFmtId="0" fontId="0" fillId="0" borderId="3" xfId="0" applyBorder="1"/>
    <xf numFmtId="0" fontId="5" fillId="0" borderId="1" xfId="0" applyFont="1" applyFill="1" applyBorder="1"/>
    <xf numFmtId="0" fontId="8" fillId="0" borderId="2" xfId="0" applyFont="1" applyBorder="1" applyAlignment="1">
      <alignment horizontal="center"/>
    </xf>
    <xf numFmtId="0" fontId="11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6"/>
  <sheetViews>
    <sheetView tabSelected="1" workbookViewId="0"/>
  </sheetViews>
  <sheetFormatPr defaultRowHeight="14" x14ac:dyDescent="0.25"/>
  <cols>
    <col min="1" max="1" width="5.7265625" customWidth="1"/>
    <col min="2" max="2" width="11.1796875" customWidth="1"/>
    <col min="3" max="3" width="11.26953125" customWidth="1"/>
    <col min="4" max="5" width="10.90625" customWidth="1"/>
    <col min="6" max="6" width="22.36328125" customWidth="1"/>
    <col min="7" max="7" width="7.26953125" customWidth="1"/>
    <col min="8" max="8" width="10.90625" customWidth="1"/>
    <col min="10" max="10" width="10.90625" customWidth="1"/>
    <col min="12" max="12" width="22.1796875" customWidth="1"/>
    <col min="13" max="13" width="7.08984375" customWidth="1"/>
    <col min="18" max="18" width="21.90625" customWidth="1"/>
    <col min="19" max="19" width="7.1796875" customWidth="1"/>
    <col min="23" max="23" width="11" customWidth="1"/>
    <col min="24" max="24" width="22" customWidth="1"/>
    <col min="25" max="25" width="6.36328125" customWidth="1"/>
    <col min="26" max="26" width="9.81640625" customWidth="1"/>
    <col min="27" max="27" width="10.81640625" customWidth="1"/>
    <col min="28" max="28" width="8" customWidth="1"/>
    <col min="29" max="29" width="7.81640625" customWidth="1"/>
    <col min="30" max="30" width="22.08984375" customWidth="1"/>
  </cols>
  <sheetData>
    <row r="1" spans="1:31" s="33" customFormat="1" ht="17.5" x14ac:dyDescent="0.35">
      <c r="A1" s="32" t="s">
        <v>139</v>
      </c>
    </row>
    <row r="2" spans="1:31" ht="14.5" x14ac:dyDescent="0.3">
      <c r="A2" s="12" t="s">
        <v>52</v>
      </c>
      <c r="B2" s="31" t="s">
        <v>42</v>
      </c>
      <c r="C2" s="31"/>
      <c r="D2" s="31"/>
      <c r="E2" s="25"/>
      <c r="F2" s="6"/>
      <c r="G2" s="12" t="s">
        <v>38</v>
      </c>
      <c r="H2" s="31" t="s">
        <v>42</v>
      </c>
      <c r="I2" s="31"/>
      <c r="J2" s="31"/>
      <c r="K2" s="24"/>
      <c r="L2" s="13"/>
      <c r="M2" s="12" t="s">
        <v>59</v>
      </c>
      <c r="N2" s="31" t="s">
        <v>42</v>
      </c>
      <c r="O2" s="31"/>
      <c r="P2" s="31"/>
      <c r="Q2" s="24"/>
      <c r="R2" s="13"/>
      <c r="S2" s="12" t="s">
        <v>65</v>
      </c>
      <c r="T2" s="31" t="s">
        <v>42</v>
      </c>
      <c r="U2" s="31"/>
      <c r="V2" s="31"/>
      <c r="W2" s="24"/>
      <c r="X2" s="13"/>
      <c r="Y2" s="12" t="s">
        <v>69</v>
      </c>
      <c r="Z2" s="31" t="s">
        <v>42</v>
      </c>
      <c r="AA2" s="31"/>
      <c r="AB2" s="31"/>
      <c r="AC2" s="24"/>
      <c r="AD2" s="13"/>
    </row>
    <row r="3" spans="1:31" ht="14.5" x14ac:dyDescent="0.3">
      <c r="A3" s="10" t="s">
        <v>43</v>
      </c>
      <c r="B3" s="10" t="s">
        <v>39</v>
      </c>
      <c r="C3" s="10" t="s">
        <v>40</v>
      </c>
      <c r="D3" s="10" t="s">
        <v>41</v>
      </c>
      <c r="E3" s="10" t="s">
        <v>44</v>
      </c>
      <c r="F3" s="11" t="s">
        <v>45</v>
      </c>
      <c r="G3" s="10" t="s">
        <v>43</v>
      </c>
      <c r="H3" s="10" t="s">
        <v>39</v>
      </c>
      <c r="I3" s="10" t="s">
        <v>40</v>
      </c>
      <c r="J3" s="10" t="s">
        <v>41</v>
      </c>
      <c r="K3" s="10" t="s">
        <v>44</v>
      </c>
      <c r="L3" s="14" t="s">
        <v>45</v>
      </c>
      <c r="M3" s="10" t="s">
        <v>43</v>
      </c>
      <c r="N3" s="10" t="s">
        <v>39</v>
      </c>
      <c r="O3" s="10" t="s">
        <v>40</v>
      </c>
      <c r="P3" s="10" t="s">
        <v>41</v>
      </c>
      <c r="Q3" s="10" t="s">
        <v>44</v>
      </c>
      <c r="R3" s="14" t="s">
        <v>45</v>
      </c>
      <c r="S3" s="10" t="s">
        <v>43</v>
      </c>
      <c r="T3" s="10" t="s">
        <v>39</v>
      </c>
      <c r="U3" s="10" t="s">
        <v>40</v>
      </c>
      <c r="V3" s="10" t="s">
        <v>41</v>
      </c>
      <c r="W3" s="10" t="s">
        <v>44</v>
      </c>
      <c r="X3" s="14" t="s">
        <v>45</v>
      </c>
      <c r="Y3" s="10" t="s">
        <v>43</v>
      </c>
      <c r="Z3" s="10" t="s">
        <v>39</v>
      </c>
      <c r="AA3" s="10" t="s">
        <v>40</v>
      </c>
      <c r="AB3" s="10" t="s">
        <v>41</v>
      </c>
      <c r="AC3" s="10" t="s">
        <v>44</v>
      </c>
      <c r="AD3" s="14" t="s">
        <v>45</v>
      </c>
    </row>
    <row r="4" spans="1:31" ht="14.5" x14ac:dyDescent="0.3">
      <c r="A4" s="3" t="s">
        <v>46</v>
      </c>
      <c r="B4" s="4">
        <v>0.34366724304161272</v>
      </c>
      <c r="C4" s="4">
        <v>0.19264876756009458</v>
      </c>
      <c r="D4" s="4">
        <v>0.85155141507426013</v>
      </c>
      <c r="E4" s="4">
        <f>AVERAGE(B4:D4)</f>
        <v>0.46262247522532246</v>
      </c>
      <c r="F4" s="5" t="s">
        <v>54</v>
      </c>
      <c r="G4" s="3" t="s">
        <v>46</v>
      </c>
      <c r="H4" s="4">
        <v>1.2387114855865696E-3</v>
      </c>
      <c r="I4" s="4">
        <v>2.3052249018870718E-3</v>
      </c>
      <c r="J4" s="4">
        <v>2.4740566901438614E-3</v>
      </c>
      <c r="K4" s="4">
        <f t="shared" ref="K4:K11" si="0">AVERAGE(H4:J4)</f>
        <v>2.0059976925391678E-3</v>
      </c>
      <c r="L4" s="22" t="s">
        <v>57</v>
      </c>
      <c r="M4" s="3" t="s">
        <v>46</v>
      </c>
      <c r="N4" s="4">
        <v>2.6678989635464806E-3</v>
      </c>
      <c r="O4" s="4">
        <v>4.1447488542303975E-3</v>
      </c>
      <c r="P4" s="4">
        <v>1.555075240240534E-3</v>
      </c>
      <c r="Q4" s="23">
        <f>AVERAGE(N4:P4)</f>
        <v>2.7892410193391375E-3</v>
      </c>
      <c r="R4" s="22" t="s">
        <v>62</v>
      </c>
      <c r="S4" s="3" t="s">
        <v>46</v>
      </c>
      <c r="T4" s="4">
        <v>7.4471431352364373E-4</v>
      </c>
      <c r="U4" s="4">
        <v>1.9538735633202889E-3</v>
      </c>
      <c r="V4" s="4">
        <v>2.1362181025326513E-3</v>
      </c>
      <c r="W4" s="23">
        <f>AVERAGE(T4:V4)</f>
        <v>1.611601993125528E-3</v>
      </c>
      <c r="X4" s="22" t="s">
        <v>66</v>
      </c>
      <c r="Y4" s="3" t="s">
        <v>46</v>
      </c>
      <c r="Z4" s="4">
        <v>4.312501616706261E-4</v>
      </c>
      <c r="AA4" s="4">
        <v>6.5491384675018475E-4</v>
      </c>
      <c r="AB4" s="4">
        <v>6.3444495454700271E-4</v>
      </c>
      <c r="AC4" s="4">
        <f>AVERAGE(Z4:AB4)</f>
        <v>5.7353632098927122E-4</v>
      </c>
      <c r="AD4" s="22" t="s">
        <v>70</v>
      </c>
      <c r="AE4" s="1"/>
    </row>
    <row r="5" spans="1:31" ht="14.5" x14ac:dyDescent="0.3">
      <c r="A5" s="3" t="s">
        <v>50</v>
      </c>
      <c r="B5" s="4">
        <v>0.38823774731537564</v>
      </c>
      <c r="C5" s="4">
        <v>0.58262884838969065</v>
      </c>
      <c r="D5" s="4">
        <v>0.4523329508101836</v>
      </c>
      <c r="E5" s="4">
        <f t="shared" ref="E5:E11" si="1">AVERAGE(B5:D5)</f>
        <v>0.47439984883841663</v>
      </c>
      <c r="F5" s="5" t="s">
        <v>54</v>
      </c>
      <c r="G5" s="3" t="s">
        <v>50</v>
      </c>
      <c r="H5" s="4">
        <v>4.9680820051902497E-3</v>
      </c>
      <c r="I5" s="4">
        <v>2.3781985285453457E-3</v>
      </c>
      <c r="J5" s="4">
        <v>1.37937206645984E-3</v>
      </c>
      <c r="K5" s="4">
        <f t="shared" si="0"/>
        <v>2.908550866731812E-3</v>
      </c>
      <c r="L5" s="5" t="s">
        <v>57</v>
      </c>
      <c r="M5" s="3" t="s">
        <v>50</v>
      </c>
      <c r="N5" s="4">
        <v>6.8916175162960997E-3</v>
      </c>
      <c r="O5" s="4">
        <v>5.6106801544181786E-3</v>
      </c>
      <c r="P5" s="4">
        <v>2.2926515826700339E-3</v>
      </c>
      <c r="Q5" s="4">
        <f t="shared" ref="Q5:Q11" si="2">AVERAGE(N5:P5)</f>
        <v>4.9316497511281039E-3</v>
      </c>
      <c r="R5" s="5" t="s">
        <v>63</v>
      </c>
      <c r="S5" s="3" t="s">
        <v>50</v>
      </c>
      <c r="T5" s="4">
        <v>2.9523697285025619E-3</v>
      </c>
      <c r="U5" s="4">
        <v>4.6703890975477638E-3</v>
      </c>
      <c r="V5" s="4">
        <v>1.2865870545019395E-3</v>
      </c>
      <c r="W5" s="4">
        <f t="shared" ref="W5:W11" si="3">AVERAGE(T5:V5)</f>
        <v>2.9697819601840884E-3</v>
      </c>
      <c r="X5" s="15" t="s">
        <v>67</v>
      </c>
      <c r="Y5" s="3" t="s">
        <v>50</v>
      </c>
      <c r="Z5" s="4">
        <v>8.3260484292924244E-5</v>
      </c>
      <c r="AA5" s="4">
        <v>3.6701846399870547E-5</v>
      </c>
      <c r="AB5" s="4">
        <v>3.6603118766869693E-5</v>
      </c>
      <c r="AC5" s="4">
        <f t="shared" ref="AC5:AC11" si="4">AVERAGE(Z5:AB5)</f>
        <v>5.2188483153221494E-5</v>
      </c>
      <c r="AD5" s="15" t="s">
        <v>57</v>
      </c>
      <c r="AE5" s="1"/>
    </row>
    <row r="6" spans="1:31" ht="14.5" x14ac:dyDescent="0.3">
      <c r="A6" s="3" t="s">
        <v>51</v>
      </c>
      <c r="B6" s="4">
        <v>1.5160121252512525E-4</v>
      </c>
      <c r="C6" s="4">
        <v>8.0845154661907093E-4</v>
      </c>
      <c r="D6" s="4">
        <v>6.3776920005723263E-5</v>
      </c>
      <c r="E6" s="4">
        <f t="shared" si="1"/>
        <v>3.4127655971663979E-4</v>
      </c>
      <c r="F6" s="5" t="s">
        <v>53</v>
      </c>
      <c r="G6" s="3" t="s">
        <v>51</v>
      </c>
      <c r="H6" s="4">
        <v>6.3626054307532596E-4</v>
      </c>
      <c r="I6" s="4">
        <v>2.4906001501151559E-3</v>
      </c>
      <c r="J6" s="4">
        <v>7.0715917796035854E-4</v>
      </c>
      <c r="K6" s="4">
        <f t="shared" si="0"/>
        <v>1.2780066237169467E-3</v>
      </c>
      <c r="L6" s="5" t="s">
        <v>57</v>
      </c>
      <c r="M6" s="3" t="s">
        <v>51</v>
      </c>
      <c r="N6" s="4">
        <v>6.0551818358970328E-3</v>
      </c>
      <c r="O6" s="4">
        <v>7.8175696526222842E-3</v>
      </c>
      <c r="P6" s="4">
        <v>3.5216217618187348E-3</v>
      </c>
      <c r="Q6" s="4">
        <f t="shared" si="2"/>
        <v>5.7981244167793515E-3</v>
      </c>
      <c r="R6" s="5" t="s">
        <v>55</v>
      </c>
      <c r="S6" s="3" t="s">
        <v>51</v>
      </c>
      <c r="T6" s="4">
        <v>1.4277291336491908E-2</v>
      </c>
      <c r="U6" s="4">
        <v>5.9168685710948507E-2</v>
      </c>
      <c r="V6" s="4">
        <v>2.4194692519467369E-2</v>
      </c>
      <c r="W6" s="4">
        <f t="shared" si="3"/>
        <v>3.2546889855635926E-2</v>
      </c>
      <c r="X6" s="15" t="s">
        <v>55</v>
      </c>
      <c r="Y6" s="3" t="s">
        <v>51</v>
      </c>
      <c r="Z6" s="4">
        <v>7.0672246703533436E-4</v>
      </c>
      <c r="AA6" s="4">
        <v>1.8078530560561171E-3</v>
      </c>
      <c r="AB6" s="4">
        <v>1.5452370378463253E-3</v>
      </c>
      <c r="AC6" s="4">
        <f t="shared" si="4"/>
        <v>1.3532708536459256E-3</v>
      </c>
      <c r="AD6" s="15" t="s">
        <v>53</v>
      </c>
      <c r="AE6" s="1"/>
    </row>
    <row r="7" spans="1:31" ht="14.5" x14ac:dyDescent="0.3">
      <c r="A7" s="3" t="s">
        <v>47</v>
      </c>
      <c r="B7" s="4">
        <v>5.8682826928167461E-4</v>
      </c>
      <c r="C7" s="4">
        <v>2.0948020744858322E-4</v>
      </c>
      <c r="D7" s="4">
        <v>1.5518266001353261E-3</v>
      </c>
      <c r="E7" s="4">
        <f t="shared" si="1"/>
        <v>7.8271169228852789E-4</v>
      </c>
      <c r="F7" s="5" t="s">
        <v>53</v>
      </c>
      <c r="G7" s="3" t="s">
        <v>47</v>
      </c>
      <c r="H7" s="4">
        <v>2.9601830643478082E-3</v>
      </c>
      <c r="I7" s="4">
        <v>1.0854947534054415E-3</v>
      </c>
      <c r="J7" s="4">
        <v>3.7324948799922139E-3</v>
      </c>
      <c r="K7" s="4">
        <f t="shared" si="0"/>
        <v>2.5927242325818212E-3</v>
      </c>
      <c r="L7" s="5" t="s">
        <v>57</v>
      </c>
      <c r="M7" s="3" t="s">
        <v>47</v>
      </c>
      <c r="N7" s="4">
        <v>2.2389698845938638E-3</v>
      </c>
      <c r="O7" s="4">
        <v>8.3045014174883906E-4</v>
      </c>
      <c r="P7" s="4">
        <v>5.1805345176342461E-4</v>
      </c>
      <c r="Q7" s="4">
        <f t="shared" si="2"/>
        <v>1.1958244927020424E-3</v>
      </c>
      <c r="R7" s="5" t="s">
        <v>64</v>
      </c>
      <c r="S7" s="3" t="s">
        <v>47</v>
      </c>
      <c r="T7" s="4">
        <v>1.0719542061667758E-2</v>
      </c>
      <c r="U7" s="4">
        <v>1.9359738998039912E-2</v>
      </c>
      <c r="V7" s="4">
        <v>2.072150249229792E-2</v>
      </c>
      <c r="W7" s="4">
        <f t="shared" si="3"/>
        <v>1.6933594517335195E-2</v>
      </c>
      <c r="X7" s="15" t="s">
        <v>68</v>
      </c>
      <c r="Y7" s="3" t="s">
        <v>47</v>
      </c>
      <c r="Z7" s="4">
        <v>4.4330949360140851E-3</v>
      </c>
      <c r="AA7" s="4">
        <v>3.396647962294083E-3</v>
      </c>
      <c r="AB7" s="4">
        <v>2.6849759263114503E-3</v>
      </c>
      <c r="AC7" s="4">
        <f t="shared" si="4"/>
        <v>3.5049062748732061E-3</v>
      </c>
      <c r="AD7" s="15" t="s">
        <v>71</v>
      </c>
      <c r="AE7" s="1"/>
    </row>
    <row r="8" spans="1:31" ht="14.5" x14ac:dyDescent="0.3">
      <c r="A8" s="3" t="s">
        <v>48</v>
      </c>
      <c r="B8" s="4">
        <v>7.7498164333615106E-4</v>
      </c>
      <c r="C8" s="4">
        <v>1.2777050715443916E-4</v>
      </c>
      <c r="D8" s="4">
        <v>1.2789700388010292E-4</v>
      </c>
      <c r="E8" s="4">
        <f t="shared" si="1"/>
        <v>3.4354971812356437E-4</v>
      </c>
      <c r="F8" s="5" t="s">
        <v>53</v>
      </c>
      <c r="G8" s="3" t="s">
        <v>48</v>
      </c>
      <c r="H8" s="4">
        <v>3.8072850115959685E-2</v>
      </c>
      <c r="I8" s="4">
        <v>3.0749351547895161E-2</v>
      </c>
      <c r="J8" s="4">
        <v>6.7232661030033766E-2</v>
      </c>
      <c r="K8" s="4">
        <f t="shared" si="0"/>
        <v>4.5351620897962873E-2</v>
      </c>
      <c r="L8" s="5" t="s">
        <v>54</v>
      </c>
      <c r="M8" s="3" t="s">
        <v>48</v>
      </c>
      <c r="N8" s="4">
        <v>5.9024853442602809E-4</v>
      </c>
      <c r="O8" s="4">
        <v>5.9200969266212102E-4</v>
      </c>
      <c r="P8" s="4">
        <v>1.1357798149575753E-3</v>
      </c>
      <c r="Q8" s="4">
        <f t="shared" si="2"/>
        <v>7.7267934734857478E-4</v>
      </c>
      <c r="R8" s="5" t="s">
        <v>64</v>
      </c>
      <c r="S8" s="3" t="s">
        <v>48</v>
      </c>
      <c r="T8" s="4">
        <v>1.5397628415186483E-4</v>
      </c>
      <c r="U8" s="4">
        <v>4.1639786035946042E-4</v>
      </c>
      <c r="V8" s="4">
        <v>3.7787553191773632E-4</v>
      </c>
      <c r="W8" s="4">
        <f t="shared" si="3"/>
        <v>3.1608322547635389E-4</v>
      </c>
      <c r="X8" s="15" t="s">
        <v>66</v>
      </c>
      <c r="Y8" s="3" t="s">
        <v>48</v>
      </c>
      <c r="Z8" s="4">
        <v>2.02447209817344E-4</v>
      </c>
      <c r="AA8" s="4">
        <v>2.0920790151467906E-4</v>
      </c>
      <c r="AB8" s="4">
        <v>1.5430266187283715E-4</v>
      </c>
      <c r="AC8" s="4">
        <f t="shared" si="4"/>
        <v>1.8865259106828674E-4</v>
      </c>
      <c r="AD8" s="15" t="s">
        <v>57</v>
      </c>
      <c r="AE8" s="1"/>
    </row>
    <row r="9" spans="1:31" ht="14.5" x14ac:dyDescent="0.3">
      <c r="A9" s="3" t="s">
        <v>49</v>
      </c>
      <c r="B9" s="4">
        <v>5.7793057663920697E-5</v>
      </c>
      <c r="C9" s="4">
        <v>3.8973897135492401E-5</v>
      </c>
      <c r="D9" s="4">
        <v>3.2766294490804E-5</v>
      </c>
      <c r="E9" s="4">
        <f t="shared" si="1"/>
        <v>4.3177749763405695E-5</v>
      </c>
      <c r="F9" s="5" t="s">
        <v>53</v>
      </c>
      <c r="G9" s="3" t="s">
        <v>49</v>
      </c>
      <c r="H9" s="4">
        <v>2.7820111139627735E-2</v>
      </c>
      <c r="I9" s="4">
        <v>2.9580561141659873E-2</v>
      </c>
      <c r="J9" s="4">
        <v>2.0617390116404906E-2</v>
      </c>
      <c r="K9" s="4">
        <f t="shared" si="0"/>
        <v>2.6006020799230839E-2</v>
      </c>
      <c r="L9" s="5" t="s">
        <v>53</v>
      </c>
      <c r="M9" s="3" t="s">
        <v>49</v>
      </c>
      <c r="N9" s="4">
        <v>9.9593373230290609E-4</v>
      </c>
      <c r="O9" s="4">
        <v>7.9474303571038169E-4</v>
      </c>
      <c r="P9" s="4">
        <v>9.4261819054903368E-4</v>
      </c>
      <c r="Q9" s="4">
        <f t="shared" si="2"/>
        <v>9.1109831952077382E-4</v>
      </c>
      <c r="R9" s="5" t="s">
        <v>64</v>
      </c>
      <c r="S9" s="3" t="s">
        <v>49</v>
      </c>
      <c r="T9" s="4">
        <v>6.5448986978749915E-4</v>
      </c>
      <c r="U9" s="4">
        <v>2.3062857391731369E-4</v>
      </c>
      <c r="V9" s="4">
        <v>1.6697059166097505E-4</v>
      </c>
      <c r="W9" s="4">
        <f t="shared" si="3"/>
        <v>3.506963451219293E-4</v>
      </c>
      <c r="X9" s="15" t="s">
        <v>57</v>
      </c>
      <c r="Y9" s="3" t="s">
        <v>49</v>
      </c>
      <c r="Z9" s="4">
        <v>1.0927129355091806E-4</v>
      </c>
      <c r="AA9" s="4">
        <v>5.7647060432755824E-5</v>
      </c>
      <c r="AB9" s="4">
        <v>1.0037459466896132E-4</v>
      </c>
      <c r="AC9" s="4">
        <f t="shared" si="4"/>
        <v>8.9097649550878407E-5</v>
      </c>
      <c r="AD9" s="15" t="s">
        <v>70</v>
      </c>
      <c r="AE9" s="1"/>
    </row>
    <row r="10" spans="1:31" ht="14.5" x14ac:dyDescent="0.3">
      <c r="A10" s="3" t="s">
        <v>6</v>
      </c>
      <c r="B10" s="4">
        <v>2.1193141369501402E-3</v>
      </c>
      <c r="C10" s="4">
        <v>3.3717547318898414E-4</v>
      </c>
      <c r="D10" s="4">
        <v>1.1345132997713715E-3</v>
      </c>
      <c r="E10" s="4">
        <f t="shared" si="1"/>
        <v>1.1970009699701653E-3</v>
      </c>
      <c r="F10" s="5" t="s">
        <v>53</v>
      </c>
      <c r="G10" s="3" t="s">
        <v>6</v>
      </c>
      <c r="H10" s="4">
        <v>3.9586405419739434E-3</v>
      </c>
      <c r="I10" s="4">
        <v>3.0824028805369577E-3</v>
      </c>
      <c r="J10" s="4">
        <v>5.2624944107311153E-3</v>
      </c>
      <c r="K10" s="4">
        <f t="shared" si="0"/>
        <v>4.101179277747339E-3</v>
      </c>
      <c r="L10" s="5" t="s">
        <v>57</v>
      </c>
      <c r="M10" s="3" t="s">
        <v>6</v>
      </c>
      <c r="N10" s="4">
        <v>6.4700213264388615E-4</v>
      </c>
      <c r="O10" s="4">
        <v>1.9998017960406531E-4</v>
      </c>
      <c r="P10" s="4">
        <v>6.7124578496841698E-4</v>
      </c>
      <c r="Q10" s="4">
        <f t="shared" si="2"/>
        <v>5.0607603240545619E-4</v>
      </c>
      <c r="R10" s="5" t="s">
        <v>61</v>
      </c>
      <c r="S10" s="3" t="s">
        <v>6</v>
      </c>
      <c r="T10" s="4">
        <v>1.3476602567317591E-4</v>
      </c>
      <c r="U10" s="4">
        <v>1.1011795620393921E-4</v>
      </c>
      <c r="V10" s="4">
        <v>1.1333481684546651E-3</v>
      </c>
      <c r="W10" s="4">
        <f t="shared" si="3"/>
        <v>4.5941071677726004E-4</v>
      </c>
      <c r="X10" s="15" t="s">
        <v>57</v>
      </c>
      <c r="Y10" s="3" t="s">
        <v>6</v>
      </c>
      <c r="Z10" s="4">
        <v>6.4659073267506152E-4</v>
      </c>
      <c r="AA10" s="4">
        <v>2.7546000046151055E-4</v>
      </c>
      <c r="AB10" s="4">
        <v>3.0199142620085547E-4</v>
      </c>
      <c r="AC10" s="4">
        <f t="shared" si="4"/>
        <v>4.080140531124759E-4</v>
      </c>
      <c r="AD10" s="15" t="s">
        <v>57</v>
      </c>
      <c r="AE10" s="1"/>
    </row>
    <row r="11" spans="1:31" ht="14.5" x14ac:dyDescent="0.3">
      <c r="A11" s="3" t="s">
        <v>7</v>
      </c>
      <c r="B11" s="4">
        <v>1.1988845565950785E-4</v>
      </c>
      <c r="C11" s="4">
        <v>1.213554031765287E-4</v>
      </c>
      <c r="D11" s="4">
        <v>9.6354477863063619E-5</v>
      </c>
      <c r="E11" s="4">
        <f t="shared" si="1"/>
        <v>1.1253277889970005E-4</v>
      </c>
      <c r="F11" s="5" t="s">
        <v>53</v>
      </c>
      <c r="G11" s="3" t="s">
        <v>7</v>
      </c>
      <c r="H11" s="4">
        <v>1.3910420835447006E-3</v>
      </c>
      <c r="I11" s="4">
        <v>1.0299267819356599E-3</v>
      </c>
      <c r="J11" s="4">
        <v>2.4262052391570699E-4</v>
      </c>
      <c r="K11" s="4">
        <f t="shared" si="0"/>
        <v>8.8786312979868918E-4</v>
      </c>
      <c r="L11" s="5" t="s">
        <v>57</v>
      </c>
      <c r="M11" s="3" t="s">
        <v>7</v>
      </c>
      <c r="N11" s="4">
        <v>1.0607689327512715E-3</v>
      </c>
      <c r="O11" s="4">
        <v>5.6292518525398948E-4</v>
      </c>
      <c r="P11" s="4">
        <v>4.5587911596822262E-4</v>
      </c>
      <c r="Q11" s="4">
        <f t="shared" si="2"/>
        <v>6.9319107799116128E-4</v>
      </c>
      <c r="R11" s="5" t="s">
        <v>64</v>
      </c>
      <c r="S11" s="3" t="s">
        <v>7</v>
      </c>
      <c r="T11" s="4">
        <v>1.3100669735870087E-4</v>
      </c>
      <c r="U11" s="4">
        <v>6.184718408977716E-5</v>
      </c>
      <c r="V11" s="4">
        <v>2.1326294468348227E-4</v>
      </c>
      <c r="W11" s="4">
        <f t="shared" si="3"/>
        <v>1.353722753773201E-4</v>
      </c>
      <c r="X11" s="15" t="s">
        <v>57</v>
      </c>
      <c r="Y11" s="3" t="s">
        <v>7</v>
      </c>
      <c r="Z11" s="4">
        <v>2.1130931304266549E-4</v>
      </c>
      <c r="AA11" s="4">
        <v>3.7650448905921766E-4</v>
      </c>
      <c r="AB11" s="4">
        <v>2.5608682772980829E-4</v>
      </c>
      <c r="AC11" s="4">
        <f t="shared" si="4"/>
        <v>2.8130020994389713E-4</v>
      </c>
      <c r="AD11" s="15" t="s">
        <v>57</v>
      </c>
      <c r="AE11" s="1"/>
    </row>
    <row r="12" spans="1:31" ht="14.5" x14ac:dyDescent="0.3">
      <c r="A12" s="7"/>
      <c r="B12" s="7"/>
      <c r="C12" s="7"/>
      <c r="D12" s="7"/>
      <c r="E12" s="7"/>
      <c r="F12" s="7"/>
      <c r="G12" s="7"/>
      <c r="H12" s="7"/>
      <c r="K12" s="1"/>
      <c r="L12" s="7"/>
      <c r="M12" s="5"/>
      <c r="N12" s="7"/>
      <c r="X12" s="7"/>
      <c r="Y12" s="7"/>
    </row>
    <row r="13" spans="1:31" ht="14.5" x14ac:dyDescent="0.3">
      <c r="A13" s="16" t="s">
        <v>72</v>
      </c>
      <c r="B13" s="7"/>
      <c r="C13" s="7"/>
      <c r="D13" s="7"/>
      <c r="E13" s="7"/>
      <c r="F13" s="7"/>
      <c r="G13" s="16" t="s">
        <v>73</v>
      </c>
      <c r="H13" s="7"/>
      <c r="M13" s="16" t="s">
        <v>80</v>
      </c>
      <c r="S13" s="16" t="s">
        <v>83</v>
      </c>
      <c r="Y13" s="16" t="s">
        <v>86</v>
      </c>
    </row>
    <row r="14" spans="1:31" ht="14.5" x14ac:dyDescent="0.3">
      <c r="A14" s="17" t="s">
        <v>46</v>
      </c>
      <c r="B14" s="4">
        <v>2.0869146005732895E-3</v>
      </c>
      <c r="C14" s="4">
        <v>5.3106224594086961E-3</v>
      </c>
      <c r="D14" s="4">
        <v>3.8752639414499183E-3</v>
      </c>
      <c r="E14" s="4">
        <f>AVERAGE(B14:D14)</f>
        <v>3.7576003338106348E-3</v>
      </c>
      <c r="F14" s="5" t="s">
        <v>55</v>
      </c>
      <c r="G14" s="17" t="s">
        <v>46</v>
      </c>
      <c r="H14" s="4">
        <v>2.2447386039869783E-6</v>
      </c>
      <c r="I14" s="4">
        <v>1.2476210933724098E-6</v>
      </c>
      <c r="J14" s="4">
        <v>7.9871130028116554E-6</v>
      </c>
      <c r="K14" s="4">
        <f>AVERAGE(H14:J14)</f>
        <v>3.8264909000570148E-6</v>
      </c>
      <c r="L14" s="5" t="s">
        <v>75</v>
      </c>
      <c r="M14" s="17" t="s">
        <v>46</v>
      </c>
      <c r="N14" s="4">
        <v>0</v>
      </c>
      <c r="O14" s="4">
        <v>0</v>
      </c>
      <c r="P14" s="4">
        <v>0</v>
      </c>
      <c r="Q14" s="4">
        <f t="shared" ref="Q14:Q21" si="5">AVERAGE(N14:P14)</f>
        <v>0</v>
      </c>
      <c r="R14" s="5" t="s">
        <v>57</v>
      </c>
      <c r="S14" s="17" t="s">
        <v>46</v>
      </c>
      <c r="T14" s="4">
        <v>0</v>
      </c>
      <c r="U14" s="4">
        <v>0</v>
      </c>
      <c r="V14" s="4">
        <v>0</v>
      </c>
      <c r="W14" s="4">
        <f t="shared" ref="W14:W21" si="6">AVERAGE(T14:V14)</f>
        <v>0</v>
      </c>
      <c r="X14" s="15" t="s">
        <v>84</v>
      </c>
      <c r="Y14" s="17" t="s">
        <v>46</v>
      </c>
      <c r="Z14" s="4">
        <v>0</v>
      </c>
      <c r="AA14" s="4">
        <v>0</v>
      </c>
      <c r="AB14" s="4">
        <v>0</v>
      </c>
      <c r="AC14" s="4">
        <f t="shared" ref="AC14:AC21" si="7">AVERAGE(Z14:AB14)</f>
        <v>0</v>
      </c>
      <c r="AD14" s="15" t="s">
        <v>57</v>
      </c>
      <c r="AE14" s="1"/>
    </row>
    <row r="15" spans="1:31" ht="14.5" x14ac:dyDescent="0.3">
      <c r="A15" s="17" t="s">
        <v>50</v>
      </c>
      <c r="B15" s="4">
        <v>1.0874842644261887E-4</v>
      </c>
      <c r="C15" s="4">
        <v>8.9637150346043147E-5</v>
      </c>
      <c r="D15" s="4">
        <v>1.3588341688577072E-4</v>
      </c>
      <c r="E15" s="4">
        <f t="shared" ref="E15:E21" si="8">AVERAGE(B15:D15)</f>
        <v>1.1142299789147758E-4</v>
      </c>
      <c r="F15" s="5" t="s">
        <v>56</v>
      </c>
      <c r="G15" s="17" t="s">
        <v>50</v>
      </c>
      <c r="H15" s="4">
        <v>2.732596527347345E-6</v>
      </c>
      <c r="I15" s="4">
        <v>7.0166354325444089E-6</v>
      </c>
      <c r="J15" s="4">
        <v>5.0237700909121289E-6</v>
      </c>
      <c r="K15" s="4">
        <f t="shared" ref="K15:K21" si="9">AVERAGE(H15:J15)</f>
        <v>4.9243340169346273E-6</v>
      </c>
      <c r="L15" s="5" t="s">
        <v>75</v>
      </c>
      <c r="M15" s="17" t="s">
        <v>50</v>
      </c>
      <c r="N15" s="4">
        <v>0</v>
      </c>
      <c r="O15" s="4">
        <v>0</v>
      </c>
      <c r="P15" s="4">
        <v>0</v>
      </c>
      <c r="Q15" s="4">
        <f t="shared" si="5"/>
        <v>0</v>
      </c>
      <c r="R15" s="5" t="s">
        <v>57</v>
      </c>
      <c r="S15" s="17" t="s">
        <v>50</v>
      </c>
      <c r="T15" s="4">
        <v>0</v>
      </c>
      <c r="U15" s="4">
        <v>0</v>
      </c>
      <c r="V15" s="4">
        <v>0</v>
      </c>
      <c r="W15" s="4">
        <f t="shared" si="6"/>
        <v>0</v>
      </c>
      <c r="X15" s="15" t="s">
        <v>84</v>
      </c>
      <c r="Y15" s="17" t="s">
        <v>50</v>
      </c>
      <c r="Z15" s="4">
        <v>0</v>
      </c>
      <c r="AA15" s="4">
        <v>0</v>
      </c>
      <c r="AB15" s="4">
        <v>0</v>
      </c>
      <c r="AC15" s="4">
        <f t="shared" si="7"/>
        <v>0</v>
      </c>
      <c r="AD15" s="15" t="s">
        <v>58</v>
      </c>
      <c r="AE15" s="1"/>
    </row>
    <row r="16" spans="1:31" ht="14.5" x14ac:dyDescent="0.3">
      <c r="A16" s="17" t="s">
        <v>51</v>
      </c>
      <c r="B16" s="4">
        <v>9.8170282617150945E-5</v>
      </c>
      <c r="C16" s="4">
        <v>6.5157816345598813E-5</v>
      </c>
      <c r="D16" s="4">
        <v>2.1475057718935497E-4</v>
      </c>
      <c r="E16" s="4">
        <f t="shared" si="8"/>
        <v>1.260262253840349E-4</v>
      </c>
      <c r="F16" s="5" t="s">
        <v>53</v>
      </c>
      <c r="G16" s="17" t="s">
        <v>51</v>
      </c>
      <c r="H16" s="4">
        <v>2.2798421498931197E-4</v>
      </c>
      <c r="I16" s="4">
        <v>5.557008834318303E-4</v>
      </c>
      <c r="J16" s="4">
        <v>2.5291734853009993E-4</v>
      </c>
      <c r="K16" s="4">
        <f t="shared" si="9"/>
        <v>3.4553414898374742E-4</v>
      </c>
      <c r="L16" s="5" t="s">
        <v>76</v>
      </c>
      <c r="M16" s="17" t="s">
        <v>51</v>
      </c>
      <c r="N16" s="4">
        <v>1.3433316351013169E-4</v>
      </c>
      <c r="O16" s="4">
        <v>3.121145688922341E-4</v>
      </c>
      <c r="P16" s="4">
        <v>2.3169128018002679E-4</v>
      </c>
      <c r="Q16" s="4">
        <f t="shared" si="5"/>
        <v>2.2604633752746421E-4</v>
      </c>
      <c r="R16" s="5" t="s">
        <v>81</v>
      </c>
      <c r="S16" s="17" t="s">
        <v>51</v>
      </c>
      <c r="T16" s="4">
        <v>3.230877882747879E-4</v>
      </c>
      <c r="U16" s="4">
        <v>1.9304272460840945E-4</v>
      </c>
      <c r="V16" s="4">
        <v>1.4952621134290653E-4</v>
      </c>
      <c r="W16" s="4">
        <f t="shared" si="6"/>
        <v>2.2188557474203465E-4</v>
      </c>
      <c r="X16" s="15" t="s">
        <v>85</v>
      </c>
      <c r="Y16" s="17" t="s">
        <v>51</v>
      </c>
      <c r="Z16" s="4">
        <v>1.55026759358213E-5</v>
      </c>
      <c r="AA16" s="4">
        <v>1.0560753866094687E-4</v>
      </c>
      <c r="AB16" s="4">
        <v>7.8731885594870592E-6</v>
      </c>
      <c r="AC16" s="4">
        <f t="shared" si="7"/>
        <v>4.2994467718751745E-5</v>
      </c>
      <c r="AD16" s="15" t="s">
        <v>57</v>
      </c>
      <c r="AE16" s="1"/>
    </row>
    <row r="17" spans="1:37" s="9" customFormat="1" ht="14.5" x14ac:dyDescent="0.3">
      <c r="A17" s="17" t="s">
        <v>47</v>
      </c>
      <c r="B17" s="4">
        <v>3.2344739718650991E-5</v>
      </c>
      <c r="C17" s="4">
        <v>3.4262251080237417E-5</v>
      </c>
      <c r="D17" s="4">
        <v>1.5059908138733702E-5</v>
      </c>
      <c r="E17" s="4">
        <f t="shared" si="8"/>
        <v>2.7222299645874039E-5</v>
      </c>
      <c r="F17" s="5" t="s">
        <v>56</v>
      </c>
      <c r="G17" s="17" t="s">
        <v>47</v>
      </c>
      <c r="H17" s="4">
        <v>3.7611467427998529E-4</v>
      </c>
      <c r="I17" s="4">
        <v>3.283119218671697E-4</v>
      </c>
      <c r="J17" s="4">
        <v>6.9245019318791342E-4</v>
      </c>
      <c r="K17" s="4">
        <f t="shared" si="9"/>
        <v>4.6562559644502282E-4</v>
      </c>
      <c r="L17" s="5" t="s">
        <v>77</v>
      </c>
      <c r="M17" s="17" t="s">
        <v>47</v>
      </c>
      <c r="N17" s="4">
        <v>0</v>
      </c>
      <c r="O17" s="4">
        <v>0</v>
      </c>
      <c r="P17" s="4">
        <v>0</v>
      </c>
      <c r="Q17" s="4">
        <f t="shared" si="5"/>
        <v>0</v>
      </c>
      <c r="R17" s="5" t="s">
        <v>57</v>
      </c>
      <c r="S17" s="17" t="s">
        <v>47</v>
      </c>
      <c r="T17" s="4">
        <v>2.3129099597407691E-4</v>
      </c>
      <c r="U17" s="4">
        <v>1.3170854255100843E-4</v>
      </c>
      <c r="V17" s="4">
        <v>2.4859875746524953E-4</v>
      </c>
      <c r="W17" s="4">
        <f t="shared" si="6"/>
        <v>2.0386609866344496E-4</v>
      </c>
      <c r="X17" s="15" t="s">
        <v>85</v>
      </c>
      <c r="Y17" s="17" t="s">
        <v>47</v>
      </c>
      <c r="Z17" s="4">
        <v>0</v>
      </c>
      <c r="AA17" s="4">
        <v>0</v>
      </c>
      <c r="AB17" s="4">
        <v>0</v>
      </c>
      <c r="AC17" s="4">
        <f t="shared" si="7"/>
        <v>0</v>
      </c>
      <c r="AD17" s="15" t="s">
        <v>57</v>
      </c>
      <c r="AE17" s="1"/>
    </row>
    <row r="18" spans="1:37" s="9" customFormat="1" ht="14.5" x14ac:dyDescent="0.3">
      <c r="A18" s="17" t="s">
        <v>48</v>
      </c>
      <c r="B18" s="4">
        <v>4.7237561595240725E-5</v>
      </c>
      <c r="C18" s="4">
        <v>5.201175074128606E-5</v>
      </c>
      <c r="D18" s="4">
        <v>3.1693164831881823E-5</v>
      </c>
      <c r="E18" s="4">
        <f t="shared" si="8"/>
        <v>4.364749238946954E-5</v>
      </c>
      <c r="F18" s="5" t="s">
        <v>74</v>
      </c>
      <c r="G18" s="17" t="s">
        <v>48</v>
      </c>
      <c r="H18" s="4">
        <v>1.8292571246360554E-4</v>
      </c>
      <c r="I18" s="4">
        <v>3.2956587419608779E-4</v>
      </c>
      <c r="J18" s="4">
        <v>1.0895546687188881E-4</v>
      </c>
      <c r="K18" s="4">
        <f t="shared" si="9"/>
        <v>2.0714901784386073E-4</v>
      </c>
      <c r="L18" s="5" t="s">
        <v>78</v>
      </c>
      <c r="M18" s="17" t="s">
        <v>48</v>
      </c>
      <c r="N18" s="4">
        <v>1.5669844860334282E-4</v>
      </c>
      <c r="O18" s="4">
        <v>6.5444328531550887E-5</v>
      </c>
      <c r="P18" s="4">
        <v>1.6643557919016877E-4</v>
      </c>
      <c r="Q18" s="4">
        <f t="shared" si="5"/>
        <v>1.295261187750208E-4</v>
      </c>
      <c r="R18" s="5" t="s">
        <v>82</v>
      </c>
      <c r="S18" s="17" t="s">
        <v>48</v>
      </c>
      <c r="T18" s="4">
        <v>1.19782550132065E-4</v>
      </c>
      <c r="U18" s="4">
        <v>1.3539351415711804E-4</v>
      </c>
      <c r="V18" s="4">
        <v>2.3792032207592591E-4</v>
      </c>
      <c r="W18" s="4">
        <f t="shared" si="6"/>
        <v>1.6436546212170297E-4</v>
      </c>
      <c r="X18" s="15" t="s">
        <v>54</v>
      </c>
      <c r="Y18" s="17" t="s">
        <v>48</v>
      </c>
      <c r="Z18" s="4">
        <v>0.25805518602591476</v>
      </c>
      <c r="AA18" s="4">
        <v>0.22401478861107302</v>
      </c>
      <c r="AB18" s="4">
        <v>0.55961386780206102</v>
      </c>
      <c r="AC18" s="4">
        <f t="shared" si="7"/>
        <v>0.34722794747968289</v>
      </c>
      <c r="AD18" s="15" t="s">
        <v>54</v>
      </c>
      <c r="AE18" s="1"/>
      <c r="AI18" s="8"/>
      <c r="AJ18" s="8"/>
      <c r="AK18" s="8"/>
    </row>
    <row r="19" spans="1:37" s="9" customFormat="1" ht="14.5" x14ac:dyDescent="0.3">
      <c r="A19" s="17" t="s">
        <v>49</v>
      </c>
      <c r="B19" s="4">
        <v>2.513026614527006E-5</v>
      </c>
      <c r="C19" s="4">
        <v>1.0976840345556724E-5</v>
      </c>
      <c r="D19" s="4">
        <v>3.6160477576212646E-5</v>
      </c>
      <c r="E19" s="4">
        <f t="shared" si="8"/>
        <v>2.4089194689013144E-5</v>
      </c>
      <c r="F19" s="5" t="s">
        <v>56</v>
      </c>
      <c r="G19" s="17" t="s">
        <v>49</v>
      </c>
      <c r="H19" s="4">
        <v>3.3932024970533141E-5</v>
      </c>
      <c r="I19" s="4">
        <v>1.5870311521423477E-4</v>
      </c>
      <c r="J19" s="4">
        <v>7.6452789572160359E-5</v>
      </c>
      <c r="K19" s="4">
        <f t="shared" si="9"/>
        <v>8.9695976585642745E-5</v>
      </c>
      <c r="L19" s="5" t="s">
        <v>79</v>
      </c>
      <c r="M19" s="17" t="s">
        <v>49</v>
      </c>
      <c r="N19" s="4">
        <v>0</v>
      </c>
      <c r="O19" s="4">
        <v>0</v>
      </c>
      <c r="P19" s="4">
        <v>0</v>
      </c>
      <c r="Q19" s="4">
        <f t="shared" si="5"/>
        <v>0</v>
      </c>
      <c r="R19" s="5" t="s">
        <v>57</v>
      </c>
      <c r="S19" s="17" t="s">
        <v>49</v>
      </c>
      <c r="T19" s="4">
        <v>2.3684498786889771E-4</v>
      </c>
      <c r="U19" s="4">
        <v>9.3242521269343241E-5</v>
      </c>
      <c r="V19" s="4">
        <v>2.2519857135675441E-4</v>
      </c>
      <c r="W19" s="4">
        <f t="shared" si="6"/>
        <v>1.8509536016499844E-4</v>
      </c>
      <c r="X19" s="15" t="s">
        <v>54</v>
      </c>
      <c r="Y19" s="17" t="s">
        <v>49</v>
      </c>
      <c r="Z19" s="4">
        <v>0.19263109702648548</v>
      </c>
      <c r="AA19" s="4">
        <v>0.12466568343204125</v>
      </c>
      <c r="AB19" s="4">
        <v>0.11719326857134262</v>
      </c>
      <c r="AC19" s="4">
        <f t="shared" si="7"/>
        <v>0.14483001634328976</v>
      </c>
      <c r="AD19" s="15" t="s">
        <v>53</v>
      </c>
      <c r="AE19" s="1"/>
      <c r="AI19" s="8"/>
      <c r="AJ19" s="8"/>
      <c r="AK19" s="8"/>
    </row>
    <row r="20" spans="1:37" s="9" customFormat="1" ht="14.5" x14ac:dyDescent="0.3">
      <c r="A20" s="17" t="s">
        <v>6</v>
      </c>
      <c r="B20" s="4">
        <v>2.7685626118891153E-5</v>
      </c>
      <c r="C20" s="4">
        <v>1.8787211813689853E-5</v>
      </c>
      <c r="D20" s="4">
        <v>6.362140268801815E-5</v>
      </c>
      <c r="E20" s="4">
        <f t="shared" si="8"/>
        <v>3.669808020686639E-5</v>
      </c>
      <c r="F20" s="5" t="s">
        <v>53</v>
      </c>
      <c r="G20" s="17" t="s">
        <v>6</v>
      </c>
      <c r="H20" s="4">
        <v>6.6513279097632018E-6</v>
      </c>
      <c r="I20" s="4">
        <v>1.972283717544267E-5</v>
      </c>
      <c r="J20" s="4">
        <v>2.3876783328566989E-5</v>
      </c>
      <c r="K20" s="4">
        <f t="shared" si="9"/>
        <v>1.6750316137924287E-5</v>
      </c>
      <c r="L20" s="5" t="s">
        <v>61</v>
      </c>
      <c r="M20" s="17" t="s">
        <v>6</v>
      </c>
      <c r="N20" s="4">
        <v>0</v>
      </c>
      <c r="O20" s="4">
        <v>0</v>
      </c>
      <c r="P20" s="4">
        <v>0</v>
      </c>
      <c r="Q20" s="4">
        <f t="shared" si="5"/>
        <v>0</v>
      </c>
      <c r="R20" s="5" t="s">
        <v>57</v>
      </c>
      <c r="S20" s="17" t="s">
        <v>6</v>
      </c>
      <c r="T20" s="4">
        <v>0</v>
      </c>
      <c r="U20" s="4">
        <v>0</v>
      </c>
      <c r="V20" s="4">
        <v>0</v>
      </c>
      <c r="W20" s="4">
        <f t="shared" si="6"/>
        <v>0</v>
      </c>
      <c r="X20" s="15" t="s">
        <v>53</v>
      </c>
      <c r="Y20" s="17" t="s">
        <v>6</v>
      </c>
      <c r="Z20" s="4">
        <v>0</v>
      </c>
      <c r="AA20" s="4">
        <v>0</v>
      </c>
      <c r="AB20" s="4">
        <v>0</v>
      </c>
      <c r="AC20" s="4">
        <f t="shared" si="7"/>
        <v>0</v>
      </c>
      <c r="AD20" s="15" t="s">
        <v>57</v>
      </c>
      <c r="AE20" s="1"/>
      <c r="AI20" s="8"/>
      <c r="AJ20" s="8"/>
      <c r="AK20" s="8"/>
    </row>
    <row r="21" spans="1:37" s="9" customFormat="1" ht="14.5" x14ac:dyDescent="0.3">
      <c r="A21" s="17" t="s">
        <v>7</v>
      </c>
      <c r="B21" s="4">
        <v>1.3632046284230124E-4</v>
      </c>
      <c r="C21" s="4">
        <v>1.2181939355352025E-4</v>
      </c>
      <c r="D21" s="4">
        <v>4.5256988920925267E-5</v>
      </c>
      <c r="E21" s="4">
        <f t="shared" si="8"/>
        <v>1.0113228177224892E-4</v>
      </c>
      <c r="F21" s="5" t="s">
        <v>56</v>
      </c>
      <c r="G21" s="17" t="s">
        <v>7</v>
      </c>
      <c r="H21" s="4">
        <v>5.8770144029609604E-5</v>
      </c>
      <c r="I21" s="4">
        <v>1.6000961599928224E-5</v>
      </c>
      <c r="J21" s="4">
        <v>2.5196688970510794E-5</v>
      </c>
      <c r="K21" s="4">
        <f t="shared" si="9"/>
        <v>3.3322598200016205E-5</v>
      </c>
      <c r="L21" s="5" t="s">
        <v>60</v>
      </c>
      <c r="M21" s="17" t="s">
        <v>7</v>
      </c>
      <c r="N21" s="4">
        <v>0</v>
      </c>
      <c r="O21" s="4">
        <v>0</v>
      </c>
      <c r="P21" s="4">
        <v>0</v>
      </c>
      <c r="Q21" s="4">
        <f t="shared" si="5"/>
        <v>0</v>
      </c>
      <c r="R21" s="5" t="s">
        <v>57</v>
      </c>
      <c r="S21" s="17" t="s">
        <v>7</v>
      </c>
      <c r="T21" s="4">
        <v>0</v>
      </c>
      <c r="U21" s="4">
        <v>0</v>
      </c>
      <c r="V21" s="4">
        <v>0</v>
      </c>
      <c r="W21" s="4">
        <f t="shared" si="6"/>
        <v>0</v>
      </c>
      <c r="X21" s="15" t="s">
        <v>84</v>
      </c>
      <c r="Y21" s="17" t="s">
        <v>7</v>
      </c>
      <c r="Z21" s="4">
        <v>3.0570727964100581E-5</v>
      </c>
      <c r="AA21" s="4">
        <v>4.3617396225125571E-5</v>
      </c>
      <c r="AB21" s="4">
        <v>1.2934509265419835E-5</v>
      </c>
      <c r="AC21" s="4">
        <f t="shared" si="7"/>
        <v>2.904087781821533E-5</v>
      </c>
      <c r="AD21" s="15" t="s">
        <v>57</v>
      </c>
      <c r="AE21" s="1"/>
      <c r="AI21" s="8"/>
      <c r="AJ21" s="8"/>
      <c r="AK21" s="8"/>
    </row>
    <row r="22" spans="1:37" s="9" customFormat="1" x14ac:dyDescent="0.25">
      <c r="F22" s="8"/>
      <c r="G22" s="8"/>
      <c r="H22" s="8"/>
      <c r="U22" s="8"/>
      <c r="V22" s="8"/>
      <c r="W22" s="8"/>
      <c r="AB22" s="8"/>
      <c r="AC22" s="8"/>
      <c r="AD22" s="8"/>
      <c r="AI22" s="8"/>
      <c r="AJ22" s="8"/>
      <c r="AK22" s="8"/>
    </row>
    <row r="23" spans="1:37" ht="14.5" x14ac:dyDescent="0.3">
      <c r="A23" s="16" t="s">
        <v>87</v>
      </c>
      <c r="B23" s="7"/>
      <c r="C23" s="7"/>
      <c r="D23" s="7"/>
      <c r="E23" s="7"/>
      <c r="F23" s="7"/>
      <c r="G23" s="16" t="s">
        <v>89</v>
      </c>
      <c r="H23" s="7"/>
      <c r="M23" s="16" t="s">
        <v>90</v>
      </c>
      <c r="S23" s="16" t="s">
        <v>91</v>
      </c>
      <c r="Y23" s="16" t="s">
        <v>95</v>
      </c>
    </row>
    <row r="24" spans="1:37" s="9" customFormat="1" ht="14.5" x14ac:dyDescent="0.3">
      <c r="A24" s="18" t="s">
        <v>46</v>
      </c>
      <c r="B24" s="4">
        <v>0</v>
      </c>
      <c r="C24" s="4">
        <v>0</v>
      </c>
      <c r="D24" s="4">
        <v>0</v>
      </c>
      <c r="E24" s="4">
        <f t="shared" ref="E24:E31" si="10">AVERAGE(B24:D24)</f>
        <v>0</v>
      </c>
      <c r="F24" s="5" t="s">
        <v>57</v>
      </c>
      <c r="G24" s="18" t="s">
        <v>46</v>
      </c>
      <c r="H24" s="4">
        <v>5.6726502504245071E-4</v>
      </c>
      <c r="I24" s="4">
        <v>9.3063199204080553E-4</v>
      </c>
      <c r="J24" s="4">
        <v>1.4558452812603127E-3</v>
      </c>
      <c r="K24" s="4">
        <f t="shared" ref="K24:K31" si="11">AVERAGE(H24:J24)</f>
        <v>9.8458076611452304E-4</v>
      </c>
      <c r="L24" s="5" t="s">
        <v>53</v>
      </c>
      <c r="M24" s="17" t="s">
        <v>46</v>
      </c>
      <c r="N24" s="4">
        <v>2.6755854020674317E-3</v>
      </c>
      <c r="O24" s="4">
        <v>8.3797906082516554E-3</v>
      </c>
      <c r="P24" s="4">
        <v>9.6828532543124599E-3</v>
      </c>
      <c r="Q24" s="4">
        <f t="shared" ref="Q24:Q31" si="12">AVERAGE(N24:P24)</f>
        <v>6.9127430882105169E-3</v>
      </c>
      <c r="R24" s="5" t="s">
        <v>53</v>
      </c>
      <c r="S24" s="17" t="s">
        <v>46</v>
      </c>
      <c r="T24" s="4">
        <v>1.6649698583588989E-5</v>
      </c>
      <c r="U24" s="4">
        <v>1.9121683757428859E-5</v>
      </c>
      <c r="V24" s="4">
        <v>1.6965461844225489E-5</v>
      </c>
      <c r="W24" s="4">
        <f t="shared" ref="W24:W31" si="13">AVERAGE(T24:V24)</f>
        <v>1.7578948061747777E-5</v>
      </c>
      <c r="X24" s="15" t="s">
        <v>57</v>
      </c>
      <c r="Y24" s="17" t="s">
        <v>46</v>
      </c>
      <c r="Z24" s="4">
        <v>0</v>
      </c>
      <c r="AA24" s="4">
        <v>0</v>
      </c>
      <c r="AB24" s="4">
        <v>0</v>
      </c>
      <c r="AC24" s="4">
        <f t="shared" ref="AC24:AC31" si="14">AVERAGE(Z24:AB24)</f>
        <v>0</v>
      </c>
      <c r="AD24" s="15" t="s">
        <v>57</v>
      </c>
      <c r="AE24" s="1"/>
      <c r="AI24" s="8"/>
      <c r="AJ24" s="8"/>
      <c r="AK24" s="8"/>
    </row>
    <row r="25" spans="1:37" s="9" customFormat="1" ht="14.5" x14ac:dyDescent="0.3">
      <c r="A25" s="18" t="s">
        <v>50</v>
      </c>
      <c r="B25" s="4">
        <v>0</v>
      </c>
      <c r="C25" s="4">
        <v>0</v>
      </c>
      <c r="D25" s="4">
        <v>0</v>
      </c>
      <c r="E25" s="4">
        <f t="shared" si="10"/>
        <v>0</v>
      </c>
      <c r="F25" s="5" t="s">
        <v>57</v>
      </c>
      <c r="G25" s="18" t="s">
        <v>50</v>
      </c>
      <c r="H25" s="4">
        <v>3.8013996412822075E-3</v>
      </c>
      <c r="I25" s="4">
        <v>1.2213585404568629E-3</v>
      </c>
      <c r="J25" s="4">
        <v>1.3937335693130714E-3</v>
      </c>
      <c r="K25" s="4">
        <f t="shared" si="11"/>
        <v>2.1388305836840473E-3</v>
      </c>
      <c r="L25" s="5" t="s">
        <v>53</v>
      </c>
      <c r="M25" s="17" t="s">
        <v>50</v>
      </c>
      <c r="N25" s="4">
        <v>4.7240580164993459E-3</v>
      </c>
      <c r="O25" s="4">
        <v>8.0269200874305666E-4</v>
      </c>
      <c r="P25" s="4">
        <v>2.5956463442913216E-4</v>
      </c>
      <c r="Q25" s="4">
        <f t="shared" si="12"/>
        <v>1.9287715532238447E-3</v>
      </c>
      <c r="R25" s="5" t="s">
        <v>53</v>
      </c>
      <c r="S25" s="17" t="s">
        <v>50</v>
      </c>
      <c r="T25" s="4">
        <v>7.4580705223362532E-7</v>
      </c>
      <c r="U25" s="4">
        <v>9.8895141932820201E-7</v>
      </c>
      <c r="V25" s="4">
        <v>2.0120957835874719E-7</v>
      </c>
      <c r="W25" s="4">
        <f t="shared" si="13"/>
        <v>6.4532268330685823E-7</v>
      </c>
      <c r="X25" s="15" t="s">
        <v>57</v>
      </c>
      <c r="Y25" s="17" t="s">
        <v>50</v>
      </c>
      <c r="Z25" s="4">
        <v>0</v>
      </c>
      <c r="AA25" s="4">
        <v>0</v>
      </c>
      <c r="AB25" s="4">
        <v>0</v>
      </c>
      <c r="AC25" s="4">
        <f t="shared" si="14"/>
        <v>0</v>
      </c>
      <c r="AD25" s="15" t="s">
        <v>57</v>
      </c>
      <c r="AE25" s="1"/>
      <c r="AI25" s="8"/>
      <c r="AJ25" s="8"/>
      <c r="AK25" s="8"/>
    </row>
    <row r="26" spans="1:37" s="9" customFormat="1" ht="14.5" x14ac:dyDescent="0.3">
      <c r="A26" s="18" t="s">
        <v>51</v>
      </c>
      <c r="B26" s="4">
        <v>1.7949193854276907E-5</v>
      </c>
      <c r="C26" s="4">
        <v>2.0313945285148663E-5</v>
      </c>
      <c r="D26" s="4">
        <v>2.1199094818989647E-5</v>
      </c>
      <c r="E26" s="4">
        <f t="shared" si="10"/>
        <v>1.9820744652805072E-5</v>
      </c>
      <c r="F26" s="5" t="s">
        <v>53</v>
      </c>
      <c r="G26" s="18" t="s">
        <v>51</v>
      </c>
      <c r="H26" s="4">
        <v>5.6226495899046325E-3</v>
      </c>
      <c r="I26" s="4">
        <v>5.329987192590542E-3</v>
      </c>
      <c r="J26" s="4">
        <v>1.2195314756944846E-2</v>
      </c>
      <c r="K26" s="4">
        <f t="shared" si="11"/>
        <v>7.7159838464800068E-3</v>
      </c>
      <c r="L26" s="5" t="s">
        <v>54</v>
      </c>
      <c r="M26" s="17" t="s">
        <v>51</v>
      </c>
      <c r="N26" s="4">
        <v>1.0897503809754593E-3</v>
      </c>
      <c r="O26" s="4">
        <v>2.9676705634443614E-3</v>
      </c>
      <c r="P26" s="4">
        <v>1.3159720705526244E-3</v>
      </c>
      <c r="Q26" s="4">
        <f t="shared" si="12"/>
        <v>1.7911310049908153E-3</v>
      </c>
      <c r="R26" s="5" t="s">
        <v>53</v>
      </c>
      <c r="S26" s="17" t="s">
        <v>51</v>
      </c>
      <c r="T26" s="4">
        <v>2.445243375223352E-4</v>
      </c>
      <c r="U26" s="4">
        <v>1.645401065579936E-4</v>
      </c>
      <c r="V26" s="4">
        <v>4.3027112804451594E-4</v>
      </c>
      <c r="W26" s="4">
        <f t="shared" si="13"/>
        <v>2.797785240416149E-4</v>
      </c>
      <c r="X26" s="15" t="s">
        <v>92</v>
      </c>
      <c r="Y26" s="17" t="s">
        <v>51</v>
      </c>
      <c r="Z26" s="4">
        <v>9.9867079895334111E-6</v>
      </c>
      <c r="AA26" s="4">
        <v>7.0906493512879983E-6</v>
      </c>
      <c r="AB26" s="4">
        <v>1.7452956493149324E-5</v>
      </c>
      <c r="AC26" s="4">
        <f t="shared" si="14"/>
        <v>1.1510104611323576E-5</v>
      </c>
      <c r="AD26" s="15" t="s">
        <v>53</v>
      </c>
      <c r="AE26" s="1"/>
      <c r="AI26" s="8"/>
      <c r="AJ26" s="8"/>
      <c r="AK26" s="8"/>
    </row>
    <row r="27" spans="1:37" s="9" customFormat="1" ht="14.5" x14ac:dyDescent="0.3">
      <c r="A27" s="18" t="s">
        <v>47</v>
      </c>
      <c r="B27" s="4">
        <v>0</v>
      </c>
      <c r="C27" s="4">
        <v>0</v>
      </c>
      <c r="D27" s="4">
        <v>0</v>
      </c>
      <c r="E27" s="4">
        <f t="shared" si="10"/>
        <v>0</v>
      </c>
      <c r="F27" s="5" t="s">
        <v>57</v>
      </c>
      <c r="G27" s="18" t="s">
        <v>47</v>
      </c>
      <c r="H27" s="4">
        <v>1.4938355524115453E-3</v>
      </c>
      <c r="I27" s="4">
        <v>1.1837017416586593E-3</v>
      </c>
      <c r="J27" s="4">
        <v>2.2712959861371771E-3</v>
      </c>
      <c r="K27" s="4">
        <f t="shared" si="11"/>
        <v>1.6496110934024605E-3</v>
      </c>
      <c r="L27" s="5" t="s">
        <v>53</v>
      </c>
      <c r="M27" s="17" t="s">
        <v>47</v>
      </c>
      <c r="N27" s="4">
        <v>1.230948936235478E-3</v>
      </c>
      <c r="O27" s="4">
        <v>1.0176705629035222E-3</v>
      </c>
      <c r="P27" s="4">
        <v>1.4914771044112441E-3</v>
      </c>
      <c r="Q27" s="4">
        <f t="shared" si="12"/>
        <v>1.2466988678500816E-3</v>
      </c>
      <c r="R27" s="5" t="s">
        <v>53</v>
      </c>
      <c r="S27" s="17" t="s">
        <v>47</v>
      </c>
      <c r="T27" s="4">
        <v>1.5916731530317546E-4</v>
      </c>
      <c r="U27" s="4">
        <v>9.5796418315016783E-5</v>
      </c>
      <c r="V27" s="4">
        <v>1.4805926070129245E-4</v>
      </c>
      <c r="W27" s="4">
        <f t="shared" si="13"/>
        <v>1.3434099810649488E-4</v>
      </c>
      <c r="X27" s="15" t="s">
        <v>93</v>
      </c>
      <c r="Y27" s="17" t="s">
        <v>47</v>
      </c>
      <c r="Z27" s="4">
        <v>1.2493835932631815E-5</v>
      </c>
      <c r="AA27" s="4">
        <v>1.5293461891363523E-5</v>
      </c>
      <c r="AB27" s="4">
        <v>2.843470602314278E-5</v>
      </c>
      <c r="AC27" s="4">
        <f t="shared" si="14"/>
        <v>1.8740667949046039E-5</v>
      </c>
      <c r="AD27" s="15" t="s">
        <v>54</v>
      </c>
      <c r="AE27" s="1"/>
    </row>
    <row r="28" spans="1:37" s="9" customFormat="1" ht="14.5" x14ac:dyDescent="0.3">
      <c r="A28" s="18" t="s">
        <v>48</v>
      </c>
      <c r="B28" s="4">
        <v>5.6914909574884809E-5</v>
      </c>
      <c r="C28" s="4">
        <v>1.0127997749505578E-4</v>
      </c>
      <c r="D28" s="4">
        <v>6.4212886764507311E-5</v>
      </c>
      <c r="E28" s="4">
        <f t="shared" si="10"/>
        <v>7.4135924611482627E-5</v>
      </c>
      <c r="F28" s="5" t="s">
        <v>88</v>
      </c>
      <c r="G28" s="18" t="s">
        <v>48</v>
      </c>
      <c r="H28" s="4">
        <v>9.3065445368479167E-3</v>
      </c>
      <c r="I28" s="4">
        <v>3.8745741807139668E-3</v>
      </c>
      <c r="J28" s="4">
        <v>7.5678076597121592E-3</v>
      </c>
      <c r="K28" s="4">
        <f t="shared" si="11"/>
        <v>6.9163087924246809E-3</v>
      </c>
      <c r="L28" s="5" t="s">
        <v>54</v>
      </c>
      <c r="M28" s="17" t="s">
        <v>48</v>
      </c>
      <c r="N28" s="4">
        <v>0.25415930613214865</v>
      </c>
      <c r="O28" s="4">
        <v>0.1551925834462119</v>
      </c>
      <c r="P28" s="4">
        <v>0.28218941626164179</v>
      </c>
      <c r="Q28" s="4">
        <f t="shared" si="12"/>
        <v>0.23051376861333414</v>
      </c>
      <c r="R28" s="5" t="s">
        <v>54</v>
      </c>
      <c r="S28" s="17" t="s">
        <v>48</v>
      </c>
      <c r="T28" s="4">
        <v>1.0889357064634478E-4</v>
      </c>
      <c r="U28" s="4">
        <v>3.8267873268242079E-5</v>
      </c>
      <c r="V28" s="4">
        <v>6.4886256441066355E-5</v>
      </c>
      <c r="W28" s="4">
        <f t="shared" si="13"/>
        <v>7.0682566785217743E-5</v>
      </c>
      <c r="X28" s="15" t="s">
        <v>94</v>
      </c>
      <c r="Y28" s="17" t="s">
        <v>48</v>
      </c>
      <c r="Z28" s="4">
        <v>0</v>
      </c>
      <c r="AA28" s="4">
        <v>0</v>
      </c>
      <c r="AB28" s="4">
        <v>0</v>
      </c>
      <c r="AC28" s="4">
        <f t="shared" si="14"/>
        <v>0</v>
      </c>
      <c r="AD28" s="15" t="s">
        <v>57</v>
      </c>
      <c r="AE28" s="1"/>
      <c r="AI28" s="8"/>
      <c r="AJ28" s="8"/>
      <c r="AK28" s="8"/>
    </row>
    <row r="29" spans="1:37" s="9" customFormat="1" ht="14.5" x14ac:dyDescent="0.3">
      <c r="A29" s="18" t="s">
        <v>49</v>
      </c>
      <c r="B29" s="4">
        <v>0</v>
      </c>
      <c r="C29" s="4">
        <v>0</v>
      </c>
      <c r="D29" s="4">
        <v>0</v>
      </c>
      <c r="E29" s="4">
        <f t="shared" si="10"/>
        <v>0</v>
      </c>
      <c r="F29" s="5" t="s">
        <v>57</v>
      </c>
      <c r="G29" s="18" t="s">
        <v>49</v>
      </c>
      <c r="H29" s="4">
        <v>5.6102056808914093E-3</v>
      </c>
      <c r="I29" s="4">
        <v>5.0991150984639969E-3</v>
      </c>
      <c r="J29" s="4">
        <v>8.6433600285596712E-3</v>
      </c>
      <c r="K29" s="4">
        <f t="shared" si="11"/>
        <v>6.4508936026383594E-3</v>
      </c>
      <c r="L29" s="5" t="s">
        <v>54</v>
      </c>
      <c r="M29" s="17" t="s">
        <v>49</v>
      </c>
      <c r="N29" s="4">
        <v>0.22117209599858376</v>
      </c>
      <c r="O29" s="4">
        <v>0.18685534295938011</v>
      </c>
      <c r="P29" s="4">
        <v>0.22630322886911763</v>
      </c>
      <c r="Q29" s="4">
        <f t="shared" si="12"/>
        <v>0.2114435559423605</v>
      </c>
      <c r="R29" s="5" t="s">
        <v>54</v>
      </c>
      <c r="S29" s="17" t="s">
        <v>49</v>
      </c>
      <c r="T29" s="4">
        <v>6.2307643362584058E-5</v>
      </c>
      <c r="U29" s="4">
        <v>3.4447552757460386E-5</v>
      </c>
      <c r="V29" s="4">
        <v>9.1954814983976241E-5</v>
      </c>
      <c r="W29" s="4">
        <f t="shared" si="13"/>
        <v>6.2903337034673557E-5</v>
      </c>
      <c r="X29" s="15" t="s">
        <v>62</v>
      </c>
      <c r="Y29" s="17" t="s">
        <v>49</v>
      </c>
      <c r="Z29" s="4">
        <v>0</v>
      </c>
      <c r="AA29" s="4">
        <v>0</v>
      </c>
      <c r="AB29" s="4">
        <v>0</v>
      </c>
      <c r="AC29" s="4">
        <f t="shared" si="14"/>
        <v>0</v>
      </c>
      <c r="AD29" s="15" t="s">
        <v>57</v>
      </c>
      <c r="AE29" s="1"/>
      <c r="AI29" s="8"/>
      <c r="AJ29" s="8"/>
      <c r="AK29" s="8"/>
    </row>
    <row r="30" spans="1:37" s="9" customFormat="1" ht="14.5" x14ac:dyDescent="0.3">
      <c r="A30" s="18" t="s">
        <v>6</v>
      </c>
      <c r="B30" s="4">
        <v>0</v>
      </c>
      <c r="C30" s="4">
        <v>0</v>
      </c>
      <c r="D30" s="4">
        <v>0</v>
      </c>
      <c r="E30" s="4">
        <f t="shared" si="10"/>
        <v>0</v>
      </c>
      <c r="F30" s="5" t="s">
        <v>57</v>
      </c>
      <c r="G30" s="18" t="s">
        <v>6</v>
      </c>
      <c r="H30" s="4">
        <v>0</v>
      </c>
      <c r="I30" s="4">
        <v>0</v>
      </c>
      <c r="J30" s="4">
        <v>0</v>
      </c>
      <c r="K30" s="4">
        <f t="shared" si="11"/>
        <v>0</v>
      </c>
      <c r="L30" s="5" t="s">
        <v>53</v>
      </c>
      <c r="M30" s="17" t="s">
        <v>6</v>
      </c>
      <c r="N30" s="4">
        <v>8.1172104517220197E-5</v>
      </c>
      <c r="O30" s="4">
        <v>9.2175664721152949E-5</v>
      </c>
      <c r="P30" s="4">
        <v>1.2693522807167074E-4</v>
      </c>
      <c r="Q30" s="4">
        <f t="shared" si="12"/>
        <v>1.0009433243668131E-4</v>
      </c>
      <c r="R30" s="5" t="s">
        <v>53</v>
      </c>
      <c r="S30" s="17" t="s">
        <v>6</v>
      </c>
      <c r="T30" s="4">
        <v>2.175974355514918E-5</v>
      </c>
      <c r="U30" s="4">
        <v>1.052854424321052E-5</v>
      </c>
      <c r="V30" s="4">
        <v>4.9564488300779689E-5</v>
      </c>
      <c r="W30" s="4">
        <f t="shared" si="13"/>
        <v>2.7284258699713132E-5</v>
      </c>
      <c r="X30" s="15" t="s">
        <v>57</v>
      </c>
      <c r="Y30" s="17" t="s">
        <v>6</v>
      </c>
      <c r="Z30" s="4">
        <v>0</v>
      </c>
      <c r="AA30" s="4">
        <v>0</v>
      </c>
      <c r="AB30" s="4">
        <v>0</v>
      </c>
      <c r="AC30" s="4">
        <f t="shared" si="14"/>
        <v>0</v>
      </c>
      <c r="AD30" s="15" t="s">
        <v>57</v>
      </c>
      <c r="AE30" s="1"/>
      <c r="AI30" s="8"/>
      <c r="AJ30" s="8"/>
      <c r="AK30" s="8"/>
    </row>
    <row r="31" spans="1:37" s="9" customFormat="1" ht="14.5" x14ac:dyDescent="0.3">
      <c r="A31" s="18" t="s">
        <v>7</v>
      </c>
      <c r="B31" s="4">
        <v>0</v>
      </c>
      <c r="C31" s="4">
        <v>0</v>
      </c>
      <c r="D31" s="4">
        <v>0</v>
      </c>
      <c r="E31" s="4">
        <f t="shared" si="10"/>
        <v>0</v>
      </c>
      <c r="F31" s="5" t="s">
        <v>57</v>
      </c>
      <c r="G31" s="18" t="s">
        <v>7</v>
      </c>
      <c r="H31" s="4">
        <v>0</v>
      </c>
      <c r="I31" s="4">
        <v>0</v>
      </c>
      <c r="J31" s="4">
        <v>0</v>
      </c>
      <c r="K31" s="4">
        <f t="shared" si="11"/>
        <v>0</v>
      </c>
      <c r="L31" s="5" t="s">
        <v>53</v>
      </c>
      <c r="M31" s="17" t="s">
        <v>7</v>
      </c>
      <c r="N31" s="4">
        <v>5.7827718717051267E-5</v>
      </c>
      <c r="O31" s="4">
        <v>1.0663952087645545E-4</v>
      </c>
      <c r="P31" s="4">
        <v>7.2010825855316096E-5</v>
      </c>
      <c r="Q31" s="4">
        <f t="shared" si="12"/>
        <v>7.8826021816274272E-5</v>
      </c>
      <c r="R31" s="5" t="s">
        <v>53</v>
      </c>
      <c r="S31" s="17" t="s">
        <v>7</v>
      </c>
      <c r="T31" s="4">
        <v>4.5468411716718761E-5</v>
      </c>
      <c r="U31" s="4">
        <v>2.2665233237109111E-5</v>
      </c>
      <c r="V31" s="4">
        <v>2.4805399515063105E-5</v>
      </c>
      <c r="W31" s="4">
        <f t="shared" si="13"/>
        <v>3.0979681489630321E-5</v>
      </c>
      <c r="X31" s="15" t="s">
        <v>57</v>
      </c>
      <c r="Y31" s="17" t="s">
        <v>7</v>
      </c>
      <c r="Z31" s="4">
        <v>0</v>
      </c>
      <c r="AA31" s="4">
        <v>0</v>
      </c>
      <c r="AB31" s="4">
        <v>0</v>
      </c>
      <c r="AC31" s="4">
        <f t="shared" si="14"/>
        <v>0</v>
      </c>
      <c r="AD31" s="15" t="s">
        <v>57</v>
      </c>
      <c r="AE31" s="1"/>
      <c r="AI31" s="8"/>
      <c r="AJ31" s="8"/>
      <c r="AK31" s="8"/>
    </row>
    <row r="32" spans="1:37" s="9" customFormat="1" ht="14.5" x14ac:dyDescent="0.3">
      <c r="F32" s="8"/>
      <c r="G32" s="8"/>
      <c r="H32" s="8"/>
      <c r="N32" s="8"/>
      <c r="O32" s="8"/>
      <c r="P32" s="8"/>
      <c r="U32" s="8"/>
      <c r="V32" s="8"/>
      <c r="W32" s="8"/>
      <c r="X32" s="15"/>
      <c r="AB32" s="8"/>
      <c r="AC32" s="8"/>
      <c r="AD32" s="8"/>
      <c r="AI32" s="8"/>
      <c r="AJ32" s="8"/>
      <c r="AK32" s="8"/>
    </row>
    <row r="33" spans="1:37" ht="14.5" x14ac:dyDescent="0.3">
      <c r="A33" s="16" t="s">
        <v>96</v>
      </c>
      <c r="B33" s="7"/>
      <c r="C33" s="7"/>
      <c r="D33" s="7"/>
      <c r="E33" s="7"/>
      <c r="F33" s="7"/>
      <c r="G33" s="16" t="s">
        <v>97</v>
      </c>
      <c r="H33" s="7"/>
      <c r="M33" s="16" t="s">
        <v>104</v>
      </c>
      <c r="S33" s="16" t="s">
        <v>110</v>
      </c>
      <c r="Y33" s="16" t="s">
        <v>114</v>
      </c>
    </row>
    <row r="34" spans="1:37" s="9" customFormat="1" ht="14.5" x14ac:dyDescent="0.3">
      <c r="A34" s="18" t="s">
        <v>46</v>
      </c>
      <c r="B34" s="4">
        <v>3.4025226848990886E-5</v>
      </c>
      <c r="C34" s="4">
        <v>4.8498528873586739E-5</v>
      </c>
      <c r="D34" s="4">
        <v>7.5879963351889712E-5</v>
      </c>
      <c r="E34" s="4">
        <f t="shared" ref="E34:E41" si="15">AVERAGE(B34:D34)</f>
        <v>5.2801239691489114E-5</v>
      </c>
      <c r="F34" s="5" t="s">
        <v>98</v>
      </c>
      <c r="G34" s="18" t="s">
        <v>46</v>
      </c>
      <c r="H34" s="4">
        <v>3.0042466452930329E-5</v>
      </c>
      <c r="I34" s="4">
        <v>6.2832471791522839E-5</v>
      </c>
      <c r="J34" s="4">
        <v>6.1723354149526509E-5</v>
      </c>
      <c r="K34" s="4">
        <f t="shared" ref="K34:K41" si="16">AVERAGE(H34:J34)</f>
        <v>5.153276413132656E-5</v>
      </c>
      <c r="L34" s="5" t="s">
        <v>54</v>
      </c>
      <c r="M34" s="18" t="s">
        <v>46</v>
      </c>
      <c r="N34" s="4">
        <v>1.5433819458032886E-5</v>
      </c>
      <c r="O34" s="4">
        <v>2.5220512786703262E-5</v>
      </c>
      <c r="P34" s="4">
        <v>3.9977808788647262E-5</v>
      </c>
      <c r="Q34" s="4">
        <f t="shared" ref="Q34:Q41" si="17">AVERAGE(N34:P34)</f>
        <v>2.6877380344461137E-5</v>
      </c>
      <c r="R34" s="5" t="s">
        <v>105</v>
      </c>
      <c r="S34" s="18" t="s">
        <v>46</v>
      </c>
      <c r="T34" s="4">
        <v>0</v>
      </c>
      <c r="U34" s="4">
        <v>0</v>
      </c>
      <c r="V34" s="4">
        <v>0</v>
      </c>
      <c r="W34" s="4">
        <f t="shared" ref="W34:W41" si="18">AVERAGE(T34:V34)</f>
        <v>0</v>
      </c>
      <c r="X34" s="15" t="s">
        <v>111</v>
      </c>
      <c r="Y34" s="17" t="s">
        <v>46</v>
      </c>
      <c r="Z34" s="4">
        <v>0</v>
      </c>
      <c r="AA34" s="4">
        <v>0</v>
      </c>
      <c r="AB34" s="4">
        <v>0</v>
      </c>
      <c r="AC34" s="4">
        <f t="shared" ref="AC34:AC41" si="19">AVERAGE(Z34:AB34)</f>
        <v>0</v>
      </c>
      <c r="AD34" s="15" t="s">
        <v>111</v>
      </c>
      <c r="AE34" s="1"/>
      <c r="AI34" s="8"/>
      <c r="AJ34" s="8"/>
      <c r="AK34" s="8"/>
    </row>
    <row r="35" spans="1:37" s="9" customFormat="1" ht="14.5" x14ac:dyDescent="0.3">
      <c r="A35" s="18" t="s">
        <v>50</v>
      </c>
      <c r="B35" s="4">
        <v>0</v>
      </c>
      <c r="C35" s="4">
        <v>0</v>
      </c>
      <c r="D35" s="4">
        <v>0</v>
      </c>
      <c r="E35" s="4">
        <f t="shared" si="15"/>
        <v>0</v>
      </c>
      <c r="F35" s="5" t="s">
        <v>99</v>
      </c>
      <c r="G35" s="18" t="s">
        <v>50</v>
      </c>
      <c r="H35" s="4">
        <v>0</v>
      </c>
      <c r="I35" s="4">
        <v>0</v>
      </c>
      <c r="J35" s="4">
        <v>0</v>
      </c>
      <c r="K35" s="4">
        <f t="shared" si="16"/>
        <v>0</v>
      </c>
      <c r="L35" s="5" t="s">
        <v>57</v>
      </c>
      <c r="M35" s="18" t="s">
        <v>50</v>
      </c>
      <c r="N35" s="4">
        <v>4.9410611881335872E-5</v>
      </c>
      <c r="O35" s="4">
        <v>4.627848480672226E-5</v>
      </c>
      <c r="P35" s="4">
        <v>1.4815751860270116E-5</v>
      </c>
      <c r="Q35" s="4">
        <f t="shared" si="17"/>
        <v>3.6834949516109415E-5</v>
      </c>
      <c r="R35" s="5" t="s">
        <v>106</v>
      </c>
      <c r="S35" s="18" t="s">
        <v>50</v>
      </c>
      <c r="T35" s="4">
        <v>0</v>
      </c>
      <c r="U35" s="4">
        <v>0</v>
      </c>
      <c r="V35" s="4">
        <v>0</v>
      </c>
      <c r="W35" s="4">
        <f t="shared" si="18"/>
        <v>0</v>
      </c>
      <c r="X35" s="15" t="s">
        <v>53</v>
      </c>
      <c r="Y35" s="17" t="s">
        <v>50</v>
      </c>
      <c r="Z35" s="4">
        <v>0</v>
      </c>
      <c r="AA35" s="4">
        <v>0</v>
      </c>
      <c r="AB35" s="4">
        <v>0</v>
      </c>
      <c r="AC35" s="4">
        <f t="shared" si="19"/>
        <v>0</v>
      </c>
      <c r="AD35" s="15" t="s">
        <v>53</v>
      </c>
      <c r="AE35" s="1"/>
      <c r="AI35" s="8"/>
      <c r="AJ35" s="8"/>
      <c r="AK35" s="8"/>
    </row>
    <row r="36" spans="1:37" s="9" customFormat="1" ht="14.5" x14ac:dyDescent="0.3">
      <c r="A36" s="18" t="s">
        <v>51</v>
      </c>
      <c r="B36" s="4">
        <v>9.4034667109391126E-6</v>
      </c>
      <c r="C36" s="4">
        <v>1.5628177155843465E-5</v>
      </c>
      <c r="D36" s="4">
        <v>1.7520810764517607E-5</v>
      </c>
      <c r="E36" s="4">
        <f t="shared" si="15"/>
        <v>1.4184151543766729E-5</v>
      </c>
      <c r="F36" s="5" t="s">
        <v>100</v>
      </c>
      <c r="G36" s="18" t="s">
        <v>51</v>
      </c>
      <c r="H36" s="4">
        <v>2.6233183163749658E-5</v>
      </c>
      <c r="I36" s="4">
        <v>4.1816977288295971E-5</v>
      </c>
      <c r="J36" s="4">
        <v>1.8258360152670813E-5</v>
      </c>
      <c r="K36" s="4">
        <f t="shared" si="16"/>
        <v>2.8769506868238813E-5</v>
      </c>
      <c r="L36" s="5" t="s">
        <v>53</v>
      </c>
      <c r="M36" s="18" t="s">
        <v>51</v>
      </c>
      <c r="N36" s="4">
        <v>2.6390174064973689E-4</v>
      </c>
      <c r="O36" s="4">
        <v>1.4069406818384531E-4</v>
      </c>
      <c r="P36" s="4">
        <v>1.8768850220701424E-4</v>
      </c>
      <c r="Q36" s="4">
        <f t="shared" si="17"/>
        <v>1.9742810368019882E-4</v>
      </c>
      <c r="R36" s="5" t="s">
        <v>107</v>
      </c>
      <c r="S36" s="18" t="s">
        <v>51</v>
      </c>
      <c r="T36" s="4">
        <v>6.3110841399313677E-5</v>
      </c>
      <c r="U36" s="4">
        <v>3.4609940791250445E-5</v>
      </c>
      <c r="V36" s="4">
        <v>1.1612714227074084E-4</v>
      </c>
      <c r="W36" s="4">
        <f t="shared" si="18"/>
        <v>7.1282641487101651E-5</v>
      </c>
      <c r="X36" s="15" t="s">
        <v>54</v>
      </c>
      <c r="Y36" s="17" t="s">
        <v>51</v>
      </c>
      <c r="Z36" s="4">
        <v>3.533356420183432E-4</v>
      </c>
      <c r="AA36" s="4">
        <v>1.3447292911867537E-4</v>
      </c>
      <c r="AB36" s="4">
        <v>9.934087804296621E-5</v>
      </c>
      <c r="AC36" s="4">
        <f t="shared" si="19"/>
        <v>1.9571648305999494E-4</v>
      </c>
      <c r="AD36" s="15" t="s">
        <v>53</v>
      </c>
      <c r="AE36" s="1"/>
      <c r="AI36" s="8"/>
      <c r="AJ36" s="8"/>
      <c r="AK36" s="8"/>
    </row>
    <row r="37" spans="1:37" s="9" customFormat="1" ht="14.5" x14ac:dyDescent="0.3">
      <c r="A37" s="18" t="s">
        <v>47</v>
      </c>
      <c r="B37" s="4">
        <v>7.3744545550565173E-6</v>
      </c>
      <c r="C37" s="4">
        <v>1.0177620035307063E-5</v>
      </c>
      <c r="D37" s="4">
        <v>8.2794944302721979E-6</v>
      </c>
      <c r="E37" s="4">
        <f t="shared" si="15"/>
        <v>8.6105230068785915E-6</v>
      </c>
      <c r="F37" s="5" t="s">
        <v>101</v>
      </c>
      <c r="G37" s="18" t="s">
        <v>47</v>
      </c>
      <c r="H37" s="4">
        <v>1.4426451072607367E-5</v>
      </c>
      <c r="I37" s="4">
        <v>1.898101871220066E-5</v>
      </c>
      <c r="J37" s="4">
        <v>2.8046205830994364E-5</v>
      </c>
      <c r="K37" s="4">
        <f t="shared" si="16"/>
        <v>2.0484558538600799E-5</v>
      </c>
      <c r="L37" s="5" t="s">
        <v>53</v>
      </c>
      <c r="M37" s="18" t="s">
        <v>47</v>
      </c>
      <c r="N37" s="4">
        <v>3.1090207444787478E-5</v>
      </c>
      <c r="O37" s="4">
        <v>8.3440021327892442E-5</v>
      </c>
      <c r="P37" s="4">
        <v>2.8056590933284717E-5</v>
      </c>
      <c r="Q37" s="4">
        <f t="shared" si="17"/>
        <v>4.7528939901988213E-5</v>
      </c>
      <c r="R37" s="5" t="s">
        <v>108</v>
      </c>
      <c r="S37" s="18" t="s">
        <v>47</v>
      </c>
      <c r="T37" s="4">
        <v>3.2041468864986563E-5</v>
      </c>
      <c r="U37" s="4">
        <v>5.4726070705681169E-5</v>
      </c>
      <c r="V37" s="4">
        <v>5.2937633727499268E-5</v>
      </c>
      <c r="W37" s="4">
        <f t="shared" si="18"/>
        <v>4.6568391099388998E-5</v>
      </c>
      <c r="X37" s="15" t="s">
        <v>112</v>
      </c>
      <c r="Y37" s="17" t="s">
        <v>47</v>
      </c>
      <c r="Z37" s="4">
        <v>1.1459153977099071E-4</v>
      </c>
      <c r="AA37" s="4">
        <v>5.3544017434757954E-4</v>
      </c>
      <c r="AB37" s="4">
        <v>1.64895983722502E-4</v>
      </c>
      <c r="AC37" s="4">
        <f t="shared" si="19"/>
        <v>2.7164256594702411E-4</v>
      </c>
      <c r="AD37" s="15" t="s">
        <v>53</v>
      </c>
      <c r="AE37" s="1"/>
      <c r="AI37" s="8"/>
      <c r="AJ37" s="8"/>
      <c r="AK37" s="8"/>
    </row>
    <row r="38" spans="1:37" s="9" customFormat="1" ht="14.5" x14ac:dyDescent="0.3">
      <c r="A38" s="18" t="s">
        <v>48</v>
      </c>
      <c r="B38" s="4">
        <v>1.0892066046928426E-5</v>
      </c>
      <c r="C38" s="4">
        <v>4.0676970271758114E-6</v>
      </c>
      <c r="D38" s="4">
        <v>1.3541034527757258E-5</v>
      </c>
      <c r="E38" s="4">
        <f t="shared" si="15"/>
        <v>9.5002658672871656E-6</v>
      </c>
      <c r="F38" s="5" t="s">
        <v>102</v>
      </c>
      <c r="G38" s="18" t="s">
        <v>48</v>
      </c>
      <c r="H38" s="4">
        <v>0</v>
      </c>
      <c r="I38" s="4">
        <v>0</v>
      </c>
      <c r="J38" s="4">
        <v>0</v>
      </c>
      <c r="K38" s="4">
        <f t="shared" si="16"/>
        <v>0</v>
      </c>
      <c r="L38" s="5" t="s">
        <v>57</v>
      </c>
      <c r="M38" s="18" t="s">
        <v>48</v>
      </c>
      <c r="N38" s="4">
        <v>3.0781041671222695E-4</v>
      </c>
      <c r="O38" s="4">
        <v>1.6807858235259581E-4</v>
      </c>
      <c r="P38" s="4">
        <v>4.8849587324843518E-4</v>
      </c>
      <c r="Q38" s="4">
        <f t="shared" si="17"/>
        <v>3.2146162410441934E-4</v>
      </c>
      <c r="R38" s="5" t="s">
        <v>109</v>
      </c>
      <c r="S38" s="18" t="s">
        <v>48</v>
      </c>
      <c r="T38" s="4">
        <v>0</v>
      </c>
      <c r="U38" s="4">
        <v>0</v>
      </c>
      <c r="V38" s="4">
        <v>0</v>
      </c>
      <c r="W38" s="4">
        <f t="shared" si="18"/>
        <v>0</v>
      </c>
      <c r="X38" s="15" t="s">
        <v>53</v>
      </c>
      <c r="Y38" s="17" t="s">
        <v>48</v>
      </c>
      <c r="Z38" s="4">
        <v>1.0867422832873085E-3</v>
      </c>
      <c r="AA38" s="4">
        <v>2.0749229150602505E-3</v>
      </c>
      <c r="AB38" s="4">
        <v>1.9264871686919365E-3</v>
      </c>
      <c r="AC38" s="4">
        <f t="shared" si="19"/>
        <v>1.6960507890131651E-3</v>
      </c>
      <c r="AD38" s="15" t="s">
        <v>115</v>
      </c>
      <c r="AE38" s="1"/>
      <c r="AI38" s="8"/>
      <c r="AJ38" s="8"/>
      <c r="AK38" s="8"/>
    </row>
    <row r="39" spans="1:37" s="9" customFormat="1" ht="14.5" x14ac:dyDescent="0.3">
      <c r="A39" s="18" t="s">
        <v>49</v>
      </c>
      <c r="B39" s="4">
        <v>0</v>
      </c>
      <c r="C39" s="4">
        <v>0</v>
      </c>
      <c r="D39" s="4">
        <v>0</v>
      </c>
      <c r="E39" s="4">
        <f t="shared" si="15"/>
        <v>0</v>
      </c>
      <c r="F39" s="5" t="s">
        <v>57</v>
      </c>
      <c r="G39" s="18" t="s">
        <v>49</v>
      </c>
      <c r="H39" s="4">
        <v>0</v>
      </c>
      <c r="I39" s="4">
        <v>0</v>
      </c>
      <c r="J39" s="4">
        <v>0</v>
      </c>
      <c r="K39" s="4">
        <f t="shared" si="16"/>
        <v>0</v>
      </c>
      <c r="L39" s="5" t="s">
        <v>57</v>
      </c>
      <c r="M39" s="18" t="s">
        <v>49</v>
      </c>
      <c r="N39" s="4">
        <v>2.2759226939969143E-5</v>
      </c>
      <c r="O39" s="4">
        <v>4.0004857739126563E-5</v>
      </c>
      <c r="P39" s="4">
        <v>4.6354736562150502E-5</v>
      </c>
      <c r="Q39" s="4">
        <f t="shared" si="17"/>
        <v>3.6372940413748735E-5</v>
      </c>
      <c r="R39" s="5" t="s">
        <v>106</v>
      </c>
      <c r="S39" s="18" t="s">
        <v>49</v>
      </c>
      <c r="T39" s="4">
        <v>0</v>
      </c>
      <c r="U39" s="4">
        <v>0</v>
      </c>
      <c r="V39" s="4">
        <v>0</v>
      </c>
      <c r="W39" s="4">
        <f t="shared" si="18"/>
        <v>0</v>
      </c>
      <c r="X39" s="15" t="s">
        <v>53</v>
      </c>
      <c r="Y39" s="17" t="s">
        <v>49</v>
      </c>
      <c r="Z39" s="4">
        <v>3.6026244283913361E-4</v>
      </c>
      <c r="AA39" s="4">
        <v>3.5297102985288161E-4</v>
      </c>
      <c r="AB39" s="4">
        <v>2.339334456048754E-4</v>
      </c>
      <c r="AC39" s="4">
        <f t="shared" si="19"/>
        <v>3.1572230609896356E-4</v>
      </c>
      <c r="AD39" s="15" t="s">
        <v>53</v>
      </c>
      <c r="AE39" s="1"/>
      <c r="AI39" s="8"/>
      <c r="AJ39" s="8"/>
      <c r="AK39" s="8"/>
    </row>
    <row r="40" spans="1:37" s="9" customFormat="1" ht="14.5" x14ac:dyDescent="0.3">
      <c r="A40" s="18" t="s">
        <v>6</v>
      </c>
      <c r="B40" s="4">
        <v>5.3791304930265844E-6</v>
      </c>
      <c r="C40" s="4">
        <v>2.0403119317002984E-6</v>
      </c>
      <c r="D40" s="4">
        <v>2.6370797182112323E-6</v>
      </c>
      <c r="E40" s="4">
        <f t="shared" si="15"/>
        <v>3.3521740476460386E-6</v>
      </c>
      <c r="F40" s="5" t="s">
        <v>62</v>
      </c>
      <c r="G40" s="18" t="s">
        <v>6</v>
      </c>
      <c r="H40" s="4">
        <v>0</v>
      </c>
      <c r="I40" s="4">
        <v>0</v>
      </c>
      <c r="J40" s="4">
        <v>0</v>
      </c>
      <c r="K40" s="4">
        <f t="shared" si="16"/>
        <v>0</v>
      </c>
      <c r="L40" s="5" t="s">
        <v>57</v>
      </c>
      <c r="M40" s="18" t="s">
        <v>6</v>
      </c>
      <c r="N40" s="4">
        <v>8.4223825322949112E-6</v>
      </c>
      <c r="O40" s="4">
        <v>4.6033995393832172E-6</v>
      </c>
      <c r="P40" s="4">
        <v>5.565650429524551E-6</v>
      </c>
      <c r="Q40" s="4">
        <f t="shared" si="17"/>
        <v>6.1971441670675587E-6</v>
      </c>
      <c r="R40" s="5" t="s">
        <v>57</v>
      </c>
      <c r="S40" s="18" t="s">
        <v>6</v>
      </c>
      <c r="T40" s="4">
        <v>0</v>
      </c>
      <c r="U40" s="4">
        <v>0</v>
      </c>
      <c r="V40" s="4">
        <v>0</v>
      </c>
      <c r="W40" s="4">
        <f t="shared" si="18"/>
        <v>0</v>
      </c>
      <c r="X40" s="15" t="s">
        <v>113</v>
      </c>
      <c r="Y40" s="17" t="s">
        <v>6</v>
      </c>
      <c r="Z40" s="4">
        <v>0</v>
      </c>
      <c r="AA40" s="4">
        <v>0</v>
      </c>
      <c r="AB40" s="4">
        <v>0</v>
      </c>
      <c r="AC40" s="4">
        <f t="shared" si="19"/>
        <v>0</v>
      </c>
      <c r="AD40" s="15" t="s">
        <v>53</v>
      </c>
      <c r="AE40" s="1"/>
      <c r="AI40" s="8"/>
      <c r="AJ40" s="8"/>
      <c r="AK40" s="8"/>
    </row>
    <row r="41" spans="1:37" s="7" customFormat="1" ht="14.5" x14ac:dyDescent="0.3">
      <c r="A41" s="18" t="s">
        <v>7</v>
      </c>
      <c r="B41" s="4">
        <v>0</v>
      </c>
      <c r="C41" s="4">
        <v>0</v>
      </c>
      <c r="D41" s="4">
        <v>0</v>
      </c>
      <c r="E41" s="4">
        <f t="shared" si="15"/>
        <v>0</v>
      </c>
      <c r="F41" s="5" t="s">
        <v>103</v>
      </c>
      <c r="G41" s="18" t="s">
        <v>7</v>
      </c>
      <c r="H41" s="4">
        <v>0</v>
      </c>
      <c r="I41" s="4">
        <v>0</v>
      </c>
      <c r="J41" s="4">
        <v>0</v>
      </c>
      <c r="K41" s="4">
        <f t="shared" si="16"/>
        <v>0</v>
      </c>
      <c r="L41" s="5" t="s">
        <v>57</v>
      </c>
      <c r="M41" s="18" t="s">
        <v>7</v>
      </c>
      <c r="N41" s="4">
        <v>7.3329134047538564E-6</v>
      </c>
      <c r="O41" s="4">
        <v>2.0277497958609486E-5</v>
      </c>
      <c r="P41" s="4">
        <v>1.6342347679423385E-5</v>
      </c>
      <c r="Q41" s="4">
        <f t="shared" si="17"/>
        <v>1.465091968092891E-5</v>
      </c>
      <c r="R41" s="5" t="s">
        <v>106</v>
      </c>
      <c r="S41" s="18" t="s">
        <v>7</v>
      </c>
      <c r="T41" s="4">
        <v>0</v>
      </c>
      <c r="U41" s="4">
        <v>0</v>
      </c>
      <c r="V41" s="4">
        <v>0</v>
      </c>
      <c r="W41" s="4">
        <f t="shared" si="18"/>
        <v>0</v>
      </c>
      <c r="X41" s="15" t="s">
        <v>53</v>
      </c>
      <c r="Y41" s="17" t="s">
        <v>7</v>
      </c>
      <c r="Z41" s="4">
        <v>0</v>
      </c>
      <c r="AA41" s="4">
        <v>0</v>
      </c>
      <c r="AB41" s="4">
        <v>0</v>
      </c>
      <c r="AC41" s="4">
        <f t="shared" si="19"/>
        <v>0</v>
      </c>
      <c r="AD41" s="15" t="s">
        <v>116</v>
      </c>
      <c r="AE41" s="1"/>
      <c r="AI41" s="1"/>
      <c r="AJ41" s="1"/>
      <c r="AK41" s="1"/>
    </row>
    <row r="42" spans="1:37" s="7" customFormat="1" ht="14.5" x14ac:dyDescent="0.3">
      <c r="A42" s="18"/>
      <c r="B42" s="4"/>
      <c r="C42" s="4"/>
      <c r="D42" s="4"/>
      <c r="E42" s="4"/>
      <c r="F42" s="5"/>
      <c r="G42" s="18"/>
      <c r="H42" s="4"/>
      <c r="I42" s="4"/>
      <c r="J42" s="4"/>
      <c r="K42" s="4"/>
      <c r="L42" s="5"/>
      <c r="M42" s="18"/>
      <c r="N42" s="4"/>
      <c r="O42" s="4"/>
      <c r="P42" s="4"/>
      <c r="Q42" s="4"/>
      <c r="R42" s="5"/>
      <c r="S42" s="18"/>
      <c r="T42" s="4"/>
      <c r="U42" s="4"/>
      <c r="V42" s="4"/>
      <c r="W42" s="4"/>
      <c r="X42" s="15"/>
      <c r="Y42" s="17"/>
      <c r="Z42"/>
      <c r="AA42"/>
      <c r="AB42"/>
      <c r="AC42"/>
      <c r="AD42" s="15"/>
      <c r="AE42" s="1"/>
      <c r="AI42" s="1"/>
      <c r="AJ42" s="1"/>
      <c r="AK42" s="1"/>
    </row>
    <row r="43" spans="1:37" ht="14.5" x14ac:dyDescent="0.3">
      <c r="A43" s="16" t="s">
        <v>117</v>
      </c>
      <c r="B43" s="7"/>
      <c r="C43" s="7"/>
      <c r="D43" s="7"/>
      <c r="E43" s="7"/>
      <c r="F43" s="7"/>
      <c r="G43" s="16" t="s">
        <v>120</v>
      </c>
      <c r="H43" s="7"/>
      <c r="M43" s="16" t="s">
        <v>123</v>
      </c>
      <c r="S43" s="16" t="s">
        <v>124</v>
      </c>
      <c r="Y43" s="16" t="s">
        <v>126</v>
      </c>
      <c r="AE43" s="7"/>
      <c r="AF43" s="7"/>
    </row>
    <row r="44" spans="1:37" s="7" customFormat="1" ht="14.5" x14ac:dyDescent="0.3">
      <c r="A44" s="18" t="s">
        <v>46</v>
      </c>
      <c r="B44" s="4">
        <v>0</v>
      </c>
      <c r="C44" s="4">
        <v>0</v>
      </c>
      <c r="D44" s="4">
        <v>0</v>
      </c>
      <c r="E44" s="4">
        <f t="shared" ref="E44:E51" si="20">AVERAGE(B44:D44)</f>
        <v>0</v>
      </c>
      <c r="F44" s="5" t="s">
        <v>53</v>
      </c>
      <c r="G44" s="18" t="s">
        <v>46</v>
      </c>
      <c r="H44" s="4">
        <v>7.4758756157736691E-5</v>
      </c>
      <c r="I44" s="4">
        <v>7.2110095635905729E-5</v>
      </c>
      <c r="J44" s="4">
        <v>3.4029417307795987E-5</v>
      </c>
      <c r="K44" s="4">
        <f t="shared" ref="K44:K51" si="21">AVERAGE(H44:J44)</f>
        <v>6.0299423033812807E-5</v>
      </c>
      <c r="L44" s="5" t="s">
        <v>121</v>
      </c>
      <c r="M44" s="18" t="s">
        <v>46</v>
      </c>
      <c r="N44" s="4">
        <v>0</v>
      </c>
      <c r="O44" s="4">
        <v>0</v>
      </c>
      <c r="P44" s="4">
        <v>0</v>
      </c>
      <c r="Q44" s="4">
        <f t="shared" ref="Q44:Q51" si="22">AVERAGE(N44:P44)</f>
        <v>0</v>
      </c>
      <c r="R44" s="5" t="s">
        <v>53</v>
      </c>
      <c r="S44" s="18" t="s">
        <v>46</v>
      </c>
      <c r="T44" s="4">
        <v>1.1000356135676805E-3</v>
      </c>
      <c r="U44" s="4">
        <v>9.1413355764535548E-4</v>
      </c>
      <c r="V44" s="4">
        <v>3.758284211322128E-4</v>
      </c>
      <c r="W44" s="4">
        <f t="shared" ref="W44:W51" si="23">AVERAGE(T44:V44)</f>
        <v>7.9666586411508299E-4</v>
      </c>
      <c r="X44" s="15" t="s">
        <v>125</v>
      </c>
      <c r="Y44" s="18" t="s">
        <v>46</v>
      </c>
      <c r="Z44" s="4">
        <v>1.5362309045458173E-5</v>
      </c>
      <c r="AA44" s="4">
        <v>1.5054362430495646E-5</v>
      </c>
      <c r="AB44" s="4">
        <v>2.522587661026698E-5</v>
      </c>
      <c r="AC44" s="4">
        <f t="shared" ref="AC44:AC51" si="24">AVERAGE(Z44:AB44)</f>
        <v>1.8547516028740267E-5</v>
      </c>
      <c r="AD44" s="15" t="s">
        <v>57</v>
      </c>
      <c r="AE44" s="1"/>
      <c r="AI44" s="1"/>
      <c r="AJ44" s="1"/>
      <c r="AK44" s="1"/>
    </row>
    <row r="45" spans="1:37" s="7" customFormat="1" ht="14.5" x14ac:dyDescent="0.3">
      <c r="A45" s="18" t="s">
        <v>50</v>
      </c>
      <c r="B45" s="4">
        <v>0</v>
      </c>
      <c r="C45" s="4">
        <v>0</v>
      </c>
      <c r="D45" s="4">
        <v>0</v>
      </c>
      <c r="E45" s="4">
        <f t="shared" si="20"/>
        <v>0</v>
      </c>
      <c r="F45" s="5" t="s">
        <v>53</v>
      </c>
      <c r="G45" s="18" t="s">
        <v>50</v>
      </c>
      <c r="H45" s="4">
        <v>8.0829711127510893E-6</v>
      </c>
      <c r="I45" s="4">
        <v>8.3911527218059334E-6</v>
      </c>
      <c r="J45" s="4">
        <v>1.6906583071308116E-6</v>
      </c>
      <c r="K45" s="4">
        <f t="shared" si="21"/>
        <v>6.0549273805626112E-6</v>
      </c>
      <c r="L45" s="5" t="s">
        <v>121</v>
      </c>
      <c r="M45" s="18" t="s">
        <v>50</v>
      </c>
      <c r="N45" s="4">
        <v>1.1221473608794138E-6</v>
      </c>
      <c r="O45" s="4">
        <v>9.0018631079381733E-7</v>
      </c>
      <c r="P45" s="4">
        <v>2.35354834496284E-7</v>
      </c>
      <c r="Q45" s="4">
        <f t="shared" si="22"/>
        <v>7.5256283538983831E-7</v>
      </c>
      <c r="R45" s="5" t="s">
        <v>53</v>
      </c>
      <c r="S45" s="18" t="s">
        <v>50</v>
      </c>
      <c r="T45" s="4">
        <v>1.1823546018864691E-5</v>
      </c>
      <c r="U45" s="4">
        <v>6.8189868069821327E-5</v>
      </c>
      <c r="V45" s="4">
        <v>6.8989263389889243E-6</v>
      </c>
      <c r="W45" s="4">
        <f t="shared" si="23"/>
        <v>2.8970780142558317E-5</v>
      </c>
      <c r="X45" s="15" t="s">
        <v>125</v>
      </c>
      <c r="Y45" s="18" t="s">
        <v>50</v>
      </c>
      <c r="Z45" s="4">
        <v>0</v>
      </c>
      <c r="AA45" s="4">
        <v>0</v>
      </c>
      <c r="AB45" s="4">
        <v>0</v>
      </c>
      <c r="AC45" s="4">
        <f t="shared" si="24"/>
        <v>0</v>
      </c>
      <c r="AD45" s="15" t="s">
        <v>128</v>
      </c>
      <c r="AE45" s="1"/>
      <c r="AI45" s="1"/>
      <c r="AJ45" s="1"/>
      <c r="AK45" s="1"/>
    </row>
    <row r="46" spans="1:37" s="7" customFormat="1" ht="14.5" x14ac:dyDescent="0.3">
      <c r="A46" s="18" t="s">
        <v>51</v>
      </c>
      <c r="B46" s="4">
        <v>0</v>
      </c>
      <c r="C46" s="4">
        <v>0</v>
      </c>
      <c r="D46" s="4">
        <v>0</v>
      </c>
      <c r="E46" s="4">
        <f t="shared" si="20"/>
        <v>0</v>
      </c>
      <c r="F46" s="5" t="s">
        <v>53</v>
      </c>
      <c r="G46" s="18" t="s">
        <v>51</v>
      </c>
      <c r="H46" s="4">
        <v>1.2041592082612547E-4</v>
      </c>
      <c r="I46" s="4">
        <v>3.5753831052793612E-4</v>
      </c>
      <c r="J46" s="4">
        <v>3.4050233933151602E-4</v>
      </c>
      <c r="K46" s="4">
        <f t="shared" si="21"/>
        <v>2.7281885689519253E-4</v>
      </c>
      <c r="L46" s="5" t="s">
        <v>122</v>
      </c>
      <c r="M46" s="18" t="s">
        <v>51</v>
      </c>
      <c r="N46" s="4">
        <v>1.6391420576023931E-4</v>
      </c>
      <c r="O46" s="4">
        <v>6.450085138981452E-5</v>
      </c>
      <c r="P46" s="4">
        <v>7.0633282471968856E-5</v>
      </c>
      <c r="Q46" s="4">
        <f t="shared" si="22"/>
        <v>9.9682779874007562E-5</v>
      </c>
      <c r="R46" s="5" t="s">
        <v>54</v>
      </c>
      <c r="S46" s="18" t="s">
        <v>51</v>
      </c>
      <c r="T46" s="4">
        <v>7.7200107416189887E-3</v>
      </c>
      <c r="U46" s="4">
        <v>4.5996458819804768E-3</v>
      </c>
      <c r="V46" s="4">
        <v>1.1745827012863738E-2</v>
      </c>
      <c r="W46" s="4">
        <f t="shared" si="23"/>
        <v>8.0218278788210685E-3</v>
      </c>
      <c r="X46" s="15" t="s">
        <v>62</v>
      </c>
      <c r="Y46" s="18" t="s">
        <v>51</v>
      </c>
      <c r="Z46" s="4">
        <v>2.742088201246298E-3</v>
      </c>
      <c r="AA46" s="4">
        <v>1.4458150187275441E-3</v>
      </c>
      <c r="AB46" s="4">
        <v>1.3326990853991985E-3</v>
      </c>
      <c r="AC46" s="4">
        <f t="shared" si="24"/>
        <v>1.8402007684576803E-3</v>
      </c>
      <c r="AD46" s="15" t="s">
        <v>128</v>
      </c>
      <c r="AE46" s="1"/>
      <c r="AI46" s="1"/>
      <c r="AJ46" s="1"/>
      <c r="AK46" s="1"/>
    </row>
    <row r="47" spans="1:37" s="7" customFormat="1" ht="14.5" x14ac:dyDescent="0.3">
      <c r="A47" s="18" t="s">
        <v>47</v>
      </c>
      <c r="B47" s="4">
        <v>3.8563346196896391E-6</v>
      </c>
      <c r="C47" s="4">
        <v>4.0633277321665224E-6</v>
      </c>
      <c r="D47" s="4">
        <v>9.3887196804808579E-6</v>
      </c>
      <c r="E47" s="4">
        <f t="shared" si="20"/>
        <v>5.7694606774456731E-6</v>
      </c>
      <c r="F47" s="5" t="s">
        <v>118</v>
      </c>
      <c r="G47" s="18" t="s">
        <v>47</v>
      </c>
      <c r="H47" s="4">
        <v>2.5267977329648302E-5</v>
      </c>
      <c r="I47" s="4">
        <v>3.6932931821446858E-5</v>
      </c>
      <c r="J47" s="4">
        <v>5.6528220920698169E-5</v>
      </c>
      <c r="K47" s="4">
        <f t="shared" si="21"/>
        <v>3.9576376690597777E-5</v>
      </c>
      <c r="L47" s="5" t="s">
        <v>121</v>
      </c>
      <c r="M47" s="18" t="s">
        <v>47</v>
      </c>
      <c r="N47" s="4">
        <v>9.6527474308709153E-6</v>
      </c>
      <c r="O47" s="4">
        <v>1.1015317004956966E-5</v>
      </c>
      <c r="P47" s="4">
        <v>1.4584354036708785E-5</v>
      </c>
      <c r="Q47" s="4">
        <f t="shared" si="22"/>
        <v>1.1750806157512222E-5</v>
      </c>
      <c r="R47" s="5" t="s">
        <v>53</v>
      </c>
      <c r="S47" s="18" t="s">
        <v>47</v>
      </c>
      <c r="T47" s="4">
        <v>1.0702363970084253E-3</v>
      </c>
      <c r="U47" s="4">
        <v>1.1194491313934534E-3</v>
      </c>
      <c r="V47" s="4">
        <v>2.0943880368054202E-3</v>
      </c>
      <c r="W47" s="4">
        <f t="shared" si="23"/>
        <v>1.4280245217357663E-3</v>
      </c>
      <c r="X47" s="15" t="s">
        <v>57</v>
      </c>
      <c r="Y47" s="18" t="s">
        <v>47</v>
      </c>
      <c r="Z47" s="4">
        <v>5.9676731715666583E-5</v>
      </c>
      <c r="AA47" s="4">
        <v>6.9085647383451283E-5</v>
      </c>
      <c r="AB47" s="4">
        <v>1.0065744235459003E-4</v>
      </c>
      <c r="AC47" s="4">
        <f t="shared" si="24"/>
        <v>7.6473273817902635E-5</v>
      </c>
      <c r="AD47" s="15" t="s">
        <v>128</v>
      </c>
      <c r="AE47" s="1"/>
      <c r="AI47" s="1"/>
      <c r="AJ47" s="1"/>
      <c r="AK47" s="1"/>
    </row>
    <row r="48" spans="1:37" s="7" customFormat="1" ht="14.5" x14ac:dyDescent="0.3">
      <c r="A48" s="18" t="s">
        <v>48</v>
      </c>
      <c r="B48" s="4">
        <v>2.5700351841704968E-6</v>
      </c>
      <c r="C48" s="4">
        <v>1.0291800942939448E-6</v>
      </c>
      <c r="D48" s="4">
        <v>2.0319534916281522E-6</v>
      </c>
      <c r="E48" s="4">
        <f t="shared" si="20"/>
        <v>1.8770562566975313E-6</v>
      </c>
      <c r="F48" s="5" t="s">
        <v>53</v>
      </c>
      <c r="G48" s="18" t="s">
        <v>48</v>
      </c>
      <c r="H48" s="4">
        <v>2.7367093734987025E-4</v>
      </c>
      <c r="I48" s="4">
        <v>4.1708223027644954E-4</v>
      </c>
      <c r="J48" s="4">
        <v>2.6631125602314624E-4</v>
      </c>
      <c r="K48" s="4">
        <f t="shared" si="21"/>
        <v>3.1902147454982203E-4</v>
      </c>
      <c r="L48" s="5" t="s">
        <v>122</v>
      </c>
      <c r="M48" s="18" t="s">
        <v>48</v>
      </c>
      <c r="N48" s="4">
        <v>1.1630925678593242E-4</v>
      </c>
      <c r="O48" s="4">
        <v>7.4257344319882059E-5</v>
      </c>
      <c r="P48" s="4">
        <v>1.1015574787407505E-4</v>
      </c>
      <c r="Q48" s="4">
        <f t="shared" si="22"/>
        <v>1.0024078299329649E-4</v>
      </c>
      <c r="R48" s="5" t="s">
        <v>54</v>
      </c>
      <c r="S48" s="18" t="s">
        <v>48</v>
      </c>
      <c r="T48" s="4">
        <v>2.2872864607501514E-2</v>
      </c>
      <c r="U48" s="4">
        <v>9.1620209227259719E-3</v>
      </c>
      <c r="V48" s="4">
        <v>1.6037239322874645E-2</v>
      </c>
      <c r="W48" s="4">
        <f t="shared" si="23"/>
        <v>1.6024041617700709E-2</v>
      </c>
      <c r="X48" s="15" t="s">
        <v>63</v>
      </c>
      <c r="Y48" s="18" t="s">
        <v>48</v>
      </c>
      <c r="Z48" s="4">
        <v>2.0018931089289423E-2</v>
      </c>
      <c r="AA48" s="4">
        <v>1.5548724936654996E-2</v>
      </c>
      <c r="AB48" s="4">
        <v>1.2576455647202044E-2</v>
      </c>
      <c r="AC48" s="4">
        <f t="shared" si="24"/>
        <v>1.6048037224382153E-2</v>
      </c>
      <c r="AD48" s="15" t="s">
        <v>54</v>
      </c>
      <c r="AE48" s="1"/>
      <c r="AI48" s="1"/>
      <c r="AJ48" s="1"/>
      <c r="AK48" s="1"/>
    </row>
    <row r="49" spans="1:37" s="7" customFormat="1" ht="14.5" x14ac:dyDescent="0.3">
      <c r="A49" s="18" t="s">
        <v>49</v>
      </c>
      <c r="B49" s="4">
        <v>0</v>
      </c>
      <c r="C49" s="4">
        <v>0</v>
      </c>
      <c r="D49" s="4">
        <v>0</v>
      </c>
      <c r="E49" s="4">
        <f t="shared" si="20"/>
        <v>0</v>
      </c>
      <c r="F49" s="5" t="s">
        <v>53</v>
      </c>
      <c r="G49" s="18" t="s">
        <v>49</v>
      </c>
      <c r="H49" s="4">
        <v>5.1857501686256362E-5</v>
      </c>
      <c r="I49" s="4">
        <v>2.7803647857427005E-5</v>
      </c>
      <c r="J49" s="4">
        <v>1.6967858554023254E-5</v>
      </c>
      <c r="K49" s="4">
        <f t="shared" si="21"/>
        <v>3.2209669365902207E-5</v>
      </c>
      <c r="L49" s="5" t="s">
        <v>121</v>
      </c>
      <c r="M49" s="18" t="s">
        <v>49</v>
      </c>
      <c r="N49" s="4">
        <v>3.0779189409971724E-6</v>
      </c>
      <c r="O49" s="4">
        <v>2.9315657252326648E-6</v>
      </c>
      <c r="P49" s="4">
        <v>1.2303683519905874E-5</v>
      </c>
      <c r="Q49" s="4">
        <f t="shared" si="22"/>
        <v>6.1043893953785705E-6</v>
      </c>
      <c r="R49" s="5" t="s">
        <v>119</v>
      </c>
      <c r="S49" s="18" t="s">
        <v>49</v>
      </c>
      <c r="T49" s="4">
        <v>6.8209134053176263E-3</v>
      </c>
      <c r="U49" s="4">
        <v>4.2882793967134658E-3</v>
      </c>
      <c r="V49" s="4">
        <v>6.5400618322210193E-3</v>
      </c>
      <c r="W49" s="4">
        <f t="shared" si="23"/>
        <v>5.8830848780840371E-3</v>
      </c>
      <c r="X49" s="15" t="s">
        <v>62</v>
      </c>
      <c r="Y49" s="18" t="s">
        <v>49</v>
      </c>
      <c r="Z49" s="4">
        <v>7.4460020681572734E-3</v>
      </c>
      <c r="AA49" s="4">
        <v>1.2822355492819968E-2</v>
      </c>
      <c r="AB49" s="4">
        <v>1.6133996909626021E-2</v>
      </c>
      <c r="AC49" s="4">
        <f t="shared" si="24"/>
        <v>1.2134118156867754E-2</v>
      </c>
      <c r="AD49" s="15" t="s">
        <v>129</v>
      </c>
      <c r="AE49" s="1"/>
      <c r="AI49" s="1"/>
      <c r="AJ49" s="1"/>
      <c r="AK49" s="1"/>
    </row>
    <row r="50" spans="1:37" s="7" customFormat="1" ht="14.5" x14ac:dyDescent="0.3">
      <c r="A50" s="18" t="s">
        <v>6</v>
      </c>
      <c r="B50" s="4">
        <v>0</v>
      </c>
      <c r="C50" s="4">
        <v>0</v>
      </c>
      <c r="D50" s="4">
        <v>0</v>
      </c>
      <c r="E50" s="4">
        <f t="shared" si="20"/>
        <v>0</v>
      </c>
      <c r="F50" s="15" t="s">
        <v>53</v>
      </c>
      <c r="G50" s="18" t="s">
        <v>6</v>
      </c>
      <c r="H50" s="4">
        <v>1.7330239957701368E-5</v>
      </c>
      <c r="I50" s="4">
        <v>9.8185483083379386E-6</v>
      </c>
      <c r="J50" s="4">
        <v>4.8363416278069128E-5</v>
      </c>
      <c r="K50" s="4">
        <f t="shared" si="21"/>
        <v>2.5170734848036145E-5</v>
      </c>
      <c r="L50" s="5" t="s">
        <v>121</v>
      </c>
      <c r="M50" s="18" t="s">
        <v>6</v>
      </c>
      <c r="N50" s="4">
        <v>0</v>
      </c>
      <c r="O50" s="4">
        <v>0</v>
      </c>
      <c r="P50" s="4">
        <v>0</v>
      </c>
      <c r="Q50" s="4">
        <f t="shared" si="22"/>
        <v>0</v>
      </c>
      <c r="R50" s="5" t="s">
        <v>53</v>
      </c>
      <c r="S50" s="18" t="s">
        <v>6</v>
      </c>
      <c r="T50" s="4">
        <v>3.0416200367800902E-2</v>
      </c>
      <c r="U50" s="4">
        <v>9.6200109778865252E-3</v>
      </c>
      <c r="V50" s="4">
        <v>5.2436347027342775E-3</v>
      </c>
      <c r="W50" s="4">
        <f t="shared" si="23"/>
        <v>1.5093282016140568E-2</v>
      </c>
      <c r="X50" s="15" t="s">
        <v>63</v>
      </c>
      <c r="Y50" s="18" t="s">
        <v>6</v>
      </c>
      <c r="Z50" s="4">
        <v>0</v>
      </c>
      <c r="AA50" s="4">
        <v>0</v>
      </c>
      <c r="AB50" s="4">
        <v>0</v>
      </c>
      <c r="AC50" s="4">
        <f t="shared" si="24"/>
        <v>0</v>
      </c>
      <c r="AD50" s="15" t="s">
        <v>57</v>
      </c>
      <c r="AE50" s="1"/>
      <c r="AI50" s="1"/>
      <c r="AJ50" s="1"/>
      <c r="AK50" s="1"/>
    </row>
    <row r="51" spans="1:37" s="7" customFormat="1" ht="14.5" x14ac:dyDescent="0.3">
      <c r="A51" s="18" t="s">
        <v>7</v>
      </c>
      <c r="B51" s="4">
        <v>0</v>
      </c>
      <c r="C51" s="4">
        <v>0</v>
      </c>
      <c r="D51" s="4">
        <v>0</v>
      </c>
      <c r="E51" s="4">
        <f t="shared" si="20"/>
        <v>0</v>
      </c>
      <c r="F51" s="21" t="s">
        <v>119</v>
      </c>
      <c r="G51" s="18" t="s">
        <v>7</v>
      </c>
      <c r="H51" s="4">
        <v>4.1624962461493512E-5</v>
      </c>
      <c r="I51" s="4">
        <v>1.6282342444325762E-5</v>
      </c>
      <c r="J51" s="4">
        <v>5.6967377604103623E-5</v>
      </c>
      <c r="K51" s="4">
        <f t="shared" si="21"/>
        <v>3.8291560836640966E-5</v>
      </c>
      <c r="L51" s="5" t="s">
        <v>121</v>
      </c>
      <c r="M51" s="18" t="s">
        <v>7</v>
      </c>
      <c r="N51" s="4">
        <v>0</v>
      </c>
      <c r="O51" s="4">
        <v>0</v>
      </c>
      <c r="P51" s="4">
        <v>0</v>
      </c>
      <c r="Q51" s="4">
        <f t="shared" si="22"/>
        <v>0</v>
      </c>
      <c r="R51" s="5" t="s">
        <v>53</v>
      </c>
      <c r="S51" s="18" t="s">
        <v>7</v>
      </c>
      <c r="T51" s="4">
        <v>4.1606580444419956E-2</v>
      </c>
      <c r="U51" s="4">
        <v>1.5764961514277229E-2</v>
      </c>
      <c r="V51" s="4">
        <v>2.0011706412292427E-2</v>
      </c>
      <c r="W51" s="4">
        <f t="shared" si="23"/>
        <v>2.5794416123663205E-2</v>
      </c>
      <c r="X51" s="15" t="s">
        <v>54</v>
      </c>
      <c r="Y51" s="18" t="s">
        <v>7</v>
      </c>
      <c r="Z51" s="4">
        <v>0</v>
      </c>
      <c r="AA51" s="4">
        <v>0</v>
      </c>
      <c r="AB51" s="4">
        <v>0</v>
      </c>
      <c r="AC51" s="4">
        <f t="shared" si="24"/>
        <v>0</v>
      </c>
      <c r="AD51" s="15" t="s">
        <v>57</v>
      </c>
      <c r="AE51" s="1"/>
      <c r="AI51" s="1"/>
      <c r="AJ51" s="1"/>
      <c r="AK51" s="1"/>
    </row>
    <row r="52" spans="1:37" s="7" customFormat="1" ht="14.5" x14ac:dyDescent="0.3">
      <c r="A52" s="18"/>
      <c r="B52" s="4"/>
      <c r="C52" s="4"/>
      <c r="D52" s="4"/>
      <c r="E52" s="4"/>
      <c r="F52" s="21"/>
      <c r="G52" s="18"/>
      <c r="H52" s="4"/>
      <c r="I52" s="4"/>
      <c r="J52" s="4"/>
      <c r="K52" s="4"/>
      <c r="L52" s="5"/>
      <c r="M52" s="18"/>
      <c r="N52" s="4"/>
      <c r="O52" s="4"/>
      <c r="P52" s="4"/>
      <c r="Q52" s="4"/>
      <c r="R52" s="5"/>
      <c r="S52" s="18"/>
      <c r="T52" s="4"/>
      <c r="U52" s="4"/>
      <c r="V52" s="4"/>
      <c r="W52" s="4"/>
      <c r="X52" s="15"/>
      <c r="Y52" s="18"/>
      <c r="Z52" s="4"/>
      <c r="AA52" s="4"/>
      <c r="AB52" s="4"/>
      <c r="AC52" s="4"/>
      <c r="AD52" s="15"/>
      <c r="AE52" s="1"/>
      <c r="AI52" s="1"/>
      <c r="AJ52" s="1"/>
      <c r="AK52" s="1"/>
    </row>
    <row r="53" spans="1:37" ht="14.5" x14ac:dyDescent="0.3">
      <c r="A53" s="16" t="s">
        <v>130</v>
      </c>
      <c r="B53" s="7"/>
      <c r="C53" s="7"/>
      <c r="D53" s="7"/>
      <c r="E53" s="7"/>
      <c r="F53" s="7"/>
      <c r="G53" s="16" t="s">
        <v>132</v>
      </c>
      <c r="H53" s="7"/>
      <c r="M53" s="16" t="s">
        <v>133</v>
      </c>
      <c r="S53" s="16" t="s">
        <v>134</v>
      </c>
      <c r="Y53" s="16" t="s">
        <v>136</v>
      </c>
      <c r="AE53" s="7"/>
      <c r="AF53" s="7"/>
    </row>
    <row r="54" spans="1:37" s="7" customFormat="1" ht="14.5" x14ac:dyDescent="0.3">
      <c r="A54" s="18" t="s">
        <v>46</v>
      </c>
      <c r="B54" s="4">
        <v>0</v>
      </c>
      <c r="C54" s="4">
        <v>0</v>
      </c>
      <c r="D54" s="4">
        <v>0</v>
      </c>
      <c r="E54" s="4">
        <f t="shared" ref="E54:E61" si="25">AVERAGE(B54:D54)</f>
        <v>0</v>
      </c>
      <c r="F54" s="5" t="s">
        <v>53</v>
      </c>
      <c r="G54" s="18" t="s">
        <v>46</v>
      </c>
      <c r="H54">
        <v>6.0932436043526373E-4</v>
      </c>
      <c r="I54">
        <v>7.6434414175739095E-5</v>
      </c>
      <c r="J54">
        <v>1.2665918104155373E-4</v>
      </c>
      <c r="K54">
        <f t="shared" ref="K54:K61" si="26">AVERAGE(H54:J54)</f>
        <v>2.7080598521751883E-4</v>
      </c>
      <c r="L54" s="5" t="s">
        <v>127</v>
      </c>
      <c r="M54" s="18" t="s">
        <v>46</v>
      </c>
      <c r="N54">
        <v>0</v>
      </c>
      <c r="O54">
        <v>0</v>
      </c>
      <c r="P54">
        <v>0</v>
      </c>
      <c r="Q54">
        <f t="shared" ref="Q54:Q61" si="27">AVERAGE(N54:P54)</f>
        <v>0</v>
      </c>
      <c r="R54" s="5" t="s">
        <v>57</v>
      </c>
      <c r="S54" s="18" t="s">
        <v>46</v>
      </c>
      <c r="T54">
        <v>0</v>
      </c>
      <c r="U54">
        <v>0</v>
      </c>
      <c r="V54">
        <v>0</v>
      </c>
      <c r="W54">
        <f t="shared" ref="W54:W61" si="28">AVERAGE(T54:V54)</f>
        <v>0</v>
      </c>
      <c r="X54" s="15" t="s">
        <v>127</v>
      </c>
      <c r="Y54" s="18" t="s">
        <v>46</v>
      </c>
      <c r="Z54">
        <v>0</v>
      </c>
      <c r="AA54">
        <v>0</v>
      </c>
      <c r="AB54">
        <v>0</v>
      </c>
      <c r="AC54">
        <f t="shared" ref="AC54:AC61" si="29">AVERAGE(Z54:AB54)</f>
        <v>0</v>
      </c>
      <c r="AD54" s="15" t="s">
        <v>137</v>
      </c>
      <c r="AE54" s="1"/>
      <c r="AI54" s="1"/>
      <c r="AJ54" s="1"/>
      <c r="AK54" s="1"/>
    </row>
    <row r="55" spans="1:37" s="7" customFormat="1" ht="14.5" x14ac:dyDescent="0.3">
      <c r="A55" s="18" t="s">
        <v>50</v>
      </c>
      <c r="B55" s="4">
        <v>0</v>
      </c>
      <c r="C55" s="4">
        <v>0</v>
      </c>
      <c r="D55" s="4">
        <v>0</v>
      </c>
      <c r="E55" s="4">
        <f t="shared" si="25"/>
        <v>0</v>
      </c>
      <c r="F55" s="5" t="s">
        <v>111</v>
      </c>
      <c r="G55" s="18" t="s">
        <v>50</v>
      </c>
      <c r="H55">
        <v>5.8529975110607575E-3</v>
      </c>
      <c r="I55">
        <v>1.4618948041922129E-3</v>
      </c>
      <c r="J55">
        <v>3.3360953556553241E-3</v>
      </c>
      <c r="K55">
        <f t="shared" si="26"/>
        <v>3.5503292236360984E-3</v>
      </c>
      <c r="L55" s="5" t="s">
        <v>121</v>
      </c>
      <c r="M55" s="18" t="s">
        <v>50</v>
      </c>
      <c r="N55">
        <v>0</v>
      </c>
      <c r="O55">
        <v>0</v>
      </c>
      <c r="P55">
        <v>0</v>
      </c>
      <c r="Q55">
        <f t="shared" si="27"/>
        <v>0</v>
      </c>
      <c r="R55" s="5" t="s">
        <v>57</v>
      </c>
      <c r="S55" s="18" t="s">
        <v>50</v>
      </c>
      <c r="T55">
        <v>0</v>
      </c>
      <c r="U55">
        <v>0</v>
      </c>
      <c r="V55">
        <v>0</v>
      </c>
      <c r="W55">
        <f t="shared" si="28"/>
        <v>0</v>
      </c>
      <c r="X55" s="15" t="s">
        <v>127</v>
      </c>
      <c r="Y55" s="18" t="s">
        <v>50</v>
      </c>
      <c r="Z55">
        <v>0</v>
      </c>
      <c r="AA55">
        <v>0</v>
      </c>
      <c r="AB55">
        <v>0</v>
      </c>
      <c r="AC55">
        <f t="shared" si="29"/>
        <v>0</v>
      </c>
      <c r="AD55" s="15" t="s">
        <v>111</v>
      </c>
      <c r="AE55" s="1"/>
      <c r="AI55" s="1"/>
      <c r="AJ55" s="1"/>
      <c r="AK55" s="1"/>
    </row>
    <row r="56" spans="1:37" s="7" customFormat="1" ht="14.5" x14ac:dyDescent="0.3">
      <c r="A56" s="18" t="s">
        <v>51</v>
      </c>
      <c r="B56" s="4">
        <v>0</v>
      </c>
      <c r="C56" s="4">
        <v>0</v>
      </c>
      <c r="D56" s="4">
        <v>0</v>
      </c>
      <c r="E56" s="4">
        <f t="shared" si="25"/>
        <v>0</v>
      </c>
      <c r="F56" s="5" t="s">
        <v>53</v>
      </c>
      <c r="G56" s="18" t="s">
        <v>51</v>
      </c>
      <c r="H56">
        <v>1.2567342438271506E-2</v>
      </c>
      <c r="I56">
        <v>8.1460142960216673E-3</v>
      </c>
      <c r="J56">
        <v>9.2726845833426309E-3</v>
      </c>
      <c r="K56">
        <f t="shared" si="26"/>
        <v>9.9953471058786009E-3</v>
      </c>
      <c r="L56" s="5" t="s">
        <v>122</v>
      </c>
      <c r="M56" s="18" t="s">
        <v>51</v>
      </c>
      <c r="N56">
        <v>1.1653099859815581E-4</v>
      </c>
      <c r="O56">
        <v>1.4517738208960585E-4</v>
      </c>
      <c r="P56">
        <v>3.8757594611287286E-4</v>
      </c>
      <c r="Q56">
        <f t="shared" si="27"/>
        <v>2.1642810893354484E-4</v>
      </c>
      <c r="R56" s="5" t="s">
        <v>53</v>
      </c>
      <c r="S56" s="18" t="s">
        <v>51</v>
      </c>
      <c r="T56">
        <v>8.280039814399418E-5</v>
      </c>
      <c r="U56">
        <v>1.7144768107928894E-4</v>
      </c>
      <c r="V56">
        <v>1.1242228408661202E-4</v>
      </c>
      <c r="W56">
        <f t="shared" si="28"/>
        <v>1.2222345443663172E-4</v>
      </c>
      <c r="X56" s="15" t="s">
        <v>122</v>
      </c>
      <c r="Y56" s="18" t="s">
        <v>51</v>
      </c>
      <c r="Z56">
        <v>4.0570441443667731E-4</v>
      </c>
      <c r="AA56">
        <v>9.1285694777816379E-5</v>
      </c>
      <c r="AB56">
        <v>1.3800278927838993E-4</v>
      </c>
      <c r="AC56">
        <f t="shared" si="29"/>
        <v>2.1166429949762787E-4</v>
      </c>
      <c r="AD56" s="15" t="s">
        <v>138</v>
      </c>
      <c r="AE56" s="1"/>
      <c r="AI56" s="1"/>
      <c r="AJ56" s="1"/>
      <c r="AK56" s="1"/>
    </row>
    <row r="57" spans="1:37" s="7" customFormat="1" ht="14.5" x14ac:dyDescent="0.3">
      <c r="A57" s="18" t="s">
        <v>47</v>
      </c>
      <c r="B57" s="4">
        <v>0</v>
      </c>
      <c r="C57" s="4">
        <v>0</v>
      </c>
      <c r="D57" s="4">
        <v>0</v>
      </c>
      <c r="E57" s="4">
        <f t="shared" si="25"/>
        <v>0</v>
      </c>
      <c r="F57" s="5" t="s">
        <v>111</v>
      </c>
      <c r="G57" s="18" t="s">
        <v>47</v>
      </c>
      <c r="H57">
        <v>7.7543259357101282E-4</v>
      </c>
      <c r="I57">
        <v>1.6110654965879974E-3</v>
      </c>
      <c r="J57">
        <v>3.2495071169502096E-4</v>
      </c>
      <c r="K57">
        <f t="shared" si="26"/>
        <v>9.0381626728467713E-4</v>
      </c>
      <c r="L57" s="5" t="s">
        <v>127</v>
      </c>
      <c r="M57" s="18" t="s">
        <v>47</v>
      </c>
      <c r="N57">
        <v>0</v>
      </c>
      <c r="O57">
        <v>0</v>
      </c>
      <c r="P57">
        <v>0</v>
      </c>
      <c r="Q57">
        <f t="shared" si="27"/>
        <v>0</v>
      </c>
      <c r="R57" s="5" t="s">
        <v>57</v>
      </c>
      <c r="S57" s="18" t="s">
        <v>47</v>
      </c>
      <c r="T57">
        <v>4.0963357985006351E-5</v>
      </c>
      <c r="U57">
        <v>1.2703800458224105E-5</v>
      </c>
      <c r="V57">
        <v>3.2038845921372088E-5</v>
      </c>
      <c r="W57">
        <f t="shared" si="28"/>
        <v>2.8568668121534183E-5</v>
      </c>
      <c r="X57" s="15" t="s">
        <v>62</v>
      </c>
      <c r="Y57" s="18" t="s">
        <v>47</v>
      </c>
      <c r="Z57">
        <v>1.3974734399639085E-4</v>
      </c>
      <c r="AA57">
        <v>2.5406828433131141E-4</v>
      </c>
      <c r="AB57">
        <v>9.7986160917103542E-5</v>
      </c>
      <c r="AC57">
        <f t="shared" si="29"/>
        <v>1.6393392974826861E-4</v>
      </c>
      <c r="AD57" s="15" t="s">
        <v>54</v>
      </c>
      <c r="AE57" s="1"/>
      <c r="AI57" s="1"/>
      <c r="AJ57" s="1"/>
      <c r="AK57" s="1"/>
    </row>
    <row r="58" spans="1:37" s="7" customFormat="1" ht="14.5" x14ac:dyDescent="0.3">
      <c r="A58" s="18" t="s">
        <v>48</v>
      </c>
      <c r="B58" s="4">
        <v>9.7002943127023849E-6</v>
      </c>
      <c r="C58" s="4">
        <v>9.1757959629003027E-6</v>
      </c>
      <c r="D58" s="4">
        <v>3.8460872224092329E-6</v>
      </c>
      <c r="E58" s="4">
        <f t="shared" si="25"/>
        <v>7.5740591660039738E-6</v>
      </c>
      <c r="F58" s="5" t="s">
        <v>131</v>
      </c>
      <c r="G58" s="18" t="s">
        <v>48</v>
      </c>
      <c r="H58">
        <v>1.6559872562188751E-5</v>
      </c>
      <c r="I58">
        <v>3.8595769111750835E-5</v>
      </c>
      <c r="J58">
        <v>2.6328410189283057E-4</v>
      </c>
      <c r="K58">
        <f t="shared" si="26"/>
        <v>1.0614658118892339E-4</v>
      </c>
      <c r="L58" s="5" t="s">
        <v>127</v>
      </c>
      <c r="M58" s="18" t="s">
        <v>48</v>
      </c>
      <c r="N58">
        <v>4.4057457933372401E-4</v>
      </c>
      <c r="O58">
        <v>2.5829945092473887E-4</v>
      </c>
      <c r="P58">
        <v>3.9020972378117982E-4</v>
      </c>
      <c r="Q58">
        <f t="shared" si="27"/>
        <v>3.630279180132142E-4</v>
      </c>
      <c r="R58" s="5" t="s">
        <v>54</v>
      </c>
      <c r="S58" s="18" t="s">
        <v>48</v>
      </c>
      <c r="T58">
        <v>3.0555170303376979E-5</v>
      </c>
      <c r="U58">
        <v>2.9200037448123627E-5</v>
      </c>
      <c r="V58">
        <v>2.4651325047340747E-5</v>
      </c>
      <c r="W58">
        <f t="shared" si="28"/>
        <v>2.8135510932947115E-5</v>
      </c>
      <c r="X58" s="15" t="s">
        <v>135</v>
      </c>
      <c r="Y58" s="18" t="s">
        <v>48</v>
      </c>
      <c r="Z58">
        <v>1.6984183684142605E-5</v>
      </c>
      <c r="AA58">
        <v>4.682095390782136E-5</v>
      </c>
      <c r="AB58">
        <v>5.5516250088501274E-5</v>
      </c>
      <c r="AC58">
        <f t="shared" si="29"/>
        <v>3.977379589348841E-5</v>
      </c>
      <c r="AD58" s="15" t="s">
        <v>53</v>
      </c>
      <c r="AE58" s="1"/>
      <c r="AI58" s="1"/>
      <c r="AJ58" s="1"/>
      <c r="AK58" s="1"/>
    </row>
    <row r="59" spans="1:37" s="7" customFormat="1" ht="14.5" x14ac:dyDescent="0.3">
      <c r="A59" s="18" t="s">
        <v>49</v>
      </c>
      <c r="B59" s="4">
        <v>1.1194133797432504E-6</v>
      </c>
      <c r="C59" s="4">
        <v>6.0350131120336776E-7</v>
      </c>
      <c r="D59" s="4">
        <v>2.5084548847667326E-6</v>
      </c>
      <c r="E59" s="4">
        <f t="shared" si="25"/>
        <v>1.4104565252377836E-6</v>
      </c>
      <c r="F59" s="5" t="s">
        <v>119</v>
      </c>
      <c r="G59" s="18" t="s">
        <v>49</v>
      </c>
      <c r="H59">
        <v>1.7007122904063115E-4</v>
      </c>
      <c r="I59">
        <v>1.5098087378637062E-4</v>
      </c>
      <c r="J59">
        <v>4.1053786174560574E-4</v>
      </c>
      <c r="K59">
        <f t="shared" si="26"/>
        <v>2.4386332152420251E-4</v>
      </c>
      <c r="L59" s="5" t="s">
        <v>57</v>
      </c>
      <c r="M59" s="18" t="s">
        <v>49</v>
      </c>
      <c r="N59">
        <v>1.2340127717355535E-4</v>
      </c>
      <c r="O59">
        <v>1.9968892203914176E-4</v>
      </c>
      <c r="P59">
        <v>1.3787892612652299E-4</v>
      </c>
      <c r="Q59">
        <f t="shared" si="27"/>
        <v>1.5365637511307337E-4</v>
      </c>
      <c r="R59" s="5" t="s">
        <v>53</v>
      </c>
      <c r="S59" s="18" t="s">
        <v>49</v>
      </c>
      <c r="T59">
        <v>4.742301955425574E-5</v>
      </c>
      <c r="U59">
        <v>3.1337186052791461E-5</v>
      </c>
      <c r="V59">
        <v>4.1814853383832529E-5</v>
      </c>
      <c r="W59">
        <f t="shared" si="28"/>
        <v>4.0191686330293246E-5</v>
      </c>
      <c r="X59" s="15" t="s">
        <v>121</v>
      </c>
      <c r="Y59" s="18" t="s">
        <v>49</v>
      </c>
      <c r="Z59">
        <v>0</v>
      </c>
      <c r="AA59">
        <v>0</v>
      </c>
      <c r="AB59">
        <v>0</v>
      </c>
      <c r="AC59">
        <f t="shared" si="29"/>
        <v>0</v>
      </c>
      <c r="AD59" s="15" t="s">
        <v>53</v>
      </c>
      <c r="AE59" s="1"/>
      <c r="AI59" s="1"/>
      <c r="AJ59" s="1"/>
      <c r="AK59" s="1"/>
    </row>
    <row r="60" spans="1:37" ht="15" customHeight="1" x14ac:dyDescent="0.3">
      <c r="A60" s="18" t="s">
        <v>6</v>
      </c>
      <c r="B60" s="4">
        <v>0</v>
      </c>
      <c r="C60" s="4">
        <v>0</v>
      </c>
      <c r="D60" s="4">
        <v>0</v>
      </c>
      <c r="E60" s="4">
        <f t="shared" si="25"/>
        <v>0</v>
      </c>
      <c r="F60" s="5" t="s">
        <v>53</v>
      </c>
      <c r="G60" s="18" t="s">
        <v>6</v>
      </c>
      <c r="H60">
        <v>2.9814131388500255E-4</v>
      </c>
      <c r="I60">
        <v>1.6969507116365172E-4</v>
      </c>
      <c r="J60">
        <v>5.0234132323111744E-4</v>
      </c>
      <c r="K60">
        <f t="shared" si="26"/>
        <v>3.2339256942659055E-4</v>
      </c>
      <c r="L60" s="5" t="s">
        <v>57</v>
      </c>
      <c r="M60" s="18" t="s">
        <v>6</v>
      </c>
      <c r="N60">
        <v>0</v>
      </c>
      <c r="O60">
        <v>0</v>
      </c>
      <c r="P60">
        <v>0</v>
      </c>
      <c r="Q60">
        <f t="shared" si="27"/>
        <v>0</v>
      </c>
      <c r="R60" s="5" t="s">
        <v>57</v>
      </c>
      <c r="S60" s="18" t="s">
        <v>6</v>
      </c>
      <c r="T60">
        <v>0</v>
      </c>
      <c r="U60">
        <v>0</v>
      </c>
      <c r="V60">
        <v>0</v>
      </c>
      <c r="W60">
        <f t="shared" si="28"/>
        <v>0</v>
      </c>
      <c r="X60" s="15" t="s">
        <v>57</v>
      </c>
      <c r="Y60" s="18" t="s">
        <v>6</v>
      </c>
      <c r="Z60">
        <v>0</v>
      </c>
      <c r="AA60">
        <v>0</v>
      </c>
      <c r="AB60">
        <v>0</v>
      </c>
      <c r="AC60">
        <f t="shared" si="29"/>
        <v>0</v>
      </c>
      <c r="AD60" s="15" t="s">
        <v>53</v>
      </c>
      <c r="AE60" s="1"/>
    </row>
    <row r="61" spans="1:37" ht="14.5" x14ac:dyDescent="0.3">
      <c r="A61" s="18" t="s">
        <v>7</v>
      </c>
      <c r="B61" s="26">
        <v>0</v>
      </c>
      <c r="C61" s="26">
        <v>0</v>
      </c>
      <c r="D61" s="26">
        <v>0</v>
      </c>
      <c r="E61" s="26">
        <f t="shared" si="25"/>
        <v>0</v>
      </c>
      <c r="F61" s="27" t="s">
        <v>53</v>
      </c>
      <c r="G61" s="28" t="s">
        <v>7</v>
      </c>
      <c r="H61" s="29">
        <v>1.9005079588460728E-4</v>
      </c>
      <c r="I61" s="29">
        <v>8.5212646702268759E-5</v>
      </c>
      <c r="J61" s="29">
        <v>1.9183058395022404E-4</v>
      </c>
      <c r="K61" s="29">
        <f t="shared" si="26"/>
        <v>1.5569800884570004E-4</v>
      </c>
      <c r="L61" s="27" t="s">
        <v>57</v>
      </c>
      <c r="M61" s="28" t="s">
        <v>7</v>
      </c>
      <c r="N61" s="29">
        <v>0</v>
      </c>
      <c r="O61" s="29">
        <v>0</v>
      </c>
      <c r="P61" s="29">
        <v>0</v>
      </c>
      <c r="Q61" s="29">
        <f t="shared" si="27"/>
        <v>0</v>
      </c>
      <c r="R61" s="27" t="s">
        <v>57</v>
      </c>
      <c r="S61" s="28" t="s">
        <v>7</v>
      </c>
      <c r="T61" s="29">
        <v>0</v>
      </c>
      <c r="U61" s="29">
        <v>0</v>
      </c>
      <c r="V61" s="29">
        <v>0</v>
      </c>
      <c r="W61" s="29">
        <f t="shared" si="28"/>
        <v>0</v>
      </c>
      <c r="X61" s="27" t="s">
        <v>127</v>
      </c>
      <c r="Y61" s="28" t="s">
        <v>7</v>
      </c>
      <c r="Z61" s="29">
        <v>0</v>
      </c>
      <c r="AA61" s="29">
        <v>0</v>
      </c>
      <c r="AB61" s="29">
        <v>0</v>
      </c>
      <c r="AC61" s="29">
        <f t="shared" si="29"/>
        <v>0</v>
      </c>
      <c r="AD61" s="27" t="s">
        <v>53</v>
      </c>
      <c r="AE61" s="1"/>
    </row>
    <row r="62" spans="1:37" ht="14.5" x14ac:dyDescent="0.3">
      <c r="A62" s="30"/>
      <c r="B62" s="4"/>
      <c r="C62" s="4"/>
      <c r="D62" s="4"/>
      <c r="E62" s="4"/>
      <c r="F62" s="5"/>
      <c r="G62" s="1"/>
    </row>
    <row r="63" spans="1:37" s="9" customFormat="1" ht="14.5" x14ac:dyDescent="0.3">
      <c r="A63" s="18"/>
      <c r="B63" s="20"/>
      <c r="C63" s="20"/>
      <c r="D63" s="20"/>
      <c r="E63" s="20"/>
      <c r="F63" s="21"/>
      <c r="G63" s="8"/>
    </row>
    <row r="64" spans="1:37" s="9" customFormat="1" x14ac:dyDescent="0.25">
      <c r="B64" s="19"/>
      <c r="J64" s="19"/>
      <c r="Q64" s="19"/>
      <c r="X64" s="19"/>
      <c r="AE64" s="19"/>
    </row>
    <row r="65" spans="2:37" s="9" customFormat="1" x14ac:dyDescent="0.25">
      <c r="H65" s="8"/>
      <c r="N65" s="8"/>
      <c r="O65" s="8"/>
      <c r="P65" s="8"/>
      <c r="U65" s="8"/>
      <c r="V65" s="8"/>
      <c r="W65" s="8"/>
      <c r="AB65" s="8"/>
      <c r="AC65" s="8"/>
      <c r="AD65" s="8"/>
      <c r="AI65" s="8"/>
      <c r="AJ65" s="8"/>
      <c r="AK65" s="8"/>
    </row>
    <row r="66" spans="2:37" s="9" customFormat="1" x14ac:dyDescent="0.25">
      <c r="H66" s="8"/>
      <c r="N66" s="8"/>
      <c r="O66" s="8"/>
      <c r="P66" s="8"/>
      <c r="U66" s="8"/>
      <c r="V66" s="8"/>
      <c r="W66" s="8"/>
      <c r="AB66" s="8"/>
      <c r="AC66" s="8"/>
      <c r="AD66" s="8"/>
      <c r="AI66" s="8"/>
      <c r="AJ66" s="8"/>
      <c r="AK66" s="8"/>
    </row>
    <row r="67" spans="2:37" s="9" customFormat="1" x14ac:dyDescent="0.25">
      <c r="H67" s="8"/>
      <c r="N67" s="8"/>
      <c r="O67" s="8"/>
      <c r="P67" s="8"/>
      <c r="U67" s="8"/>
      <c r="V67" s="8"/>
      <c r="W67" s="8"/>
      <c r="AB67" s="8"/>
      <c r="AC67" s="8"/>
      <c r="AD67" s="8"/>
      <c r="AI67" s="8"/>
      <c r="AJ67" s="8"/>
      <c r="AK67" s="8"/>
    </row>
    <row r="68" spans="2:37" s="9" customFormat="1" x14ac:dyDescent="0.25">
      <c r="H68" s="8"/>
      <c r="N68" s="8"/>
      <c r="O68" s="8"/>
      <c r="P68" s="8"/>
      <c r="U68" s="8"/>
      <c r="V68" s="8"/>
      <c r="W68" s="8"/>
      <c r="AB68" s="8"/>
      <c r="AC68" s="8"/>
      <c r="AD68" s="8"/>
      <c r="AI68" s="8"/>
      <c r="AJ68" s="8"/>
      <c r="AK68" s="8"/>
    </row>
    <row r="69" spans="2:37" s="9" customFormat="1" x14ac:dyDescent="0.25">
      <c r="H69" s="8"/>
      <c r="N69" s="8"/>
      <c r="O69" s="8"/>
      <c r="P69" s="8"/>
      <c r="U69" s="8"/>
      <c r="V69" s="8"/>
      <c r="W69" s="8"/>
      <c r="AB69" s="8"/>
      <c r="AC69" s="8"/>
      <c r="AD69" s="8"/>
      <c r="AI69" s="8"/>
      <c r="AJ69" s="8"/>
      <c r="AK69" s="8"/>
    </row>
    <row r="70" spans="2:37" s="9" customFormat="1" x14ac:dyDescent="0.25">
      <c r="H70" s="8"/>
      <c r="N70" s="8"/>
      <c r="O70" s="8"/>
      <c r="P70" s="8"/>
      <c r="U70" s="8"/>
      <c r="V70" s="8"/>
      <c r="W70" s="8"/>
      <c r="AB70" s="8"/>
      <c r="AC70" s="8"/>
      <c r="AD70" s="8"/>
      <c r="AI70" s="8"/>
      <c r="AJ70" s="8"/>
      <c r="AK70" s="8"/>
    </row>
    <row r="71" spans="2:37" s="9" customFormat="1" x14ac:dyDescent="0.25">
      <c r="H71" s="8"/>
      <c r="N71" s="8"/>
      <c r="O71" s="8"/>
      <c r="P71" s="8"/>
      <c r="U71" s="8"/>
      <c r="V71" s="8"/>
      <c r="W71" s="8"/>
      <c r="AB71" s="8"/>
      <c r="AC71" s="8"/>
      <c r="AD71" s="8"/>
      <c r="AI71" s="8"/>
      <c r="AJ71" s="8"/>
      <c r="AK71" s="8"/>
    </row>
    <row r="72" spans="2:37" s="9" customFormat="1" x14ac:dyDescent="0.25">
      <c r="H72" s="8"/>
      <c r="N72" s="8"/>
      <c r="O72" s="8"/>
      <c r="P72" s="8"/>
      <c r="U72" s="8"/>
      <c r="V72" s="8"/>
      <c r="W72" s="8"/>
      <c r="AB72" s="8"/>
      <c r="AC72" s="8"/>
      <c r="AD72" s="8"/>
      <c r="AI72" s="8"/>
      <c r="AJ72" s="8"/>
      <c r="AK72" s="8"/>
    </row>
    <row r="73" spans="2:37" s="9" customFormat="1" x14ac:dyDescent="0.25"/>
    <row r="74" spans="2:37" s="9" customFormat="1" x14ac:dyDescent="0.25"/>
    <row r="75" spans="2:37" s="9" customFormat="1" x14ac:dyDescent="0.25">
      <c r="B75" s="19"/>
      <c r="J75" s="19"/>
      <c r="Q75" s="19"/>
      <c r="X75" s="19"/>
      <c r="AE75" s="19"/>
    </row>
    <row r="76" spans="2:37" s="9" customFormat="1" x14ac:dyDescent="0.25">
      <c r="F76" s="8"/>
      <c r="G76" s="8"/>
      <c r="H76" s="8"/>
      <c r="N76" s="8"/>
      <c r="O76" s="8"/>
      <c r="P76" s="8"/>
      <c r="U76" s="8"/>
      <c r="V76" s="8"/>
      <c r="W76" s="8"/>
      <c r="AB76" s="8"/>
      <c r="AC76" s="8"/>
      <c r="AD76" s="8"/>
      <c r="AI76" s="8"/>
      <c r="AJ76" s="8"/>
      <c r="AK76" s="8"/>
    </row>
    <row r="77" spans="2:37" s="9" customFormat="1" x14ac:dyDescent="0.25">
      <c r="F77" s="8"/>
      <c r="G77" s="8"/>
      <c r="H77" s="8"/>
      <c r="N77" s="8"/>
      <c r="O77" s="8"/>
      <c r="P77" s="8"/>
      <c r="U77" s="8"/>
      <c r="V77" s="8"/>
      <c r="W77" s="8"/>
      <c r="AB77" s="8"/>
      <c r="AC77" s="8"/>
      <c r="AD77" s="8"/>
      <c r="AI77" s="8"/>
      <c r="AJ77" s="8"/>
      <c r="AK77" s="8"/>
    </row>
    <row r="78" spans="2:37" s="9" customFormat="1" x14ac:dyDescent="0.25">
      <c r="F78" s="8"/>
      <c r="G78" s="8"/>
      <c r="H78" s="8"/>
      <c r="N78" s="8"/>
      <c r="O78" s="8"/>
      <c r="P78" s="8"/>
      <c r="U78" s="8"/>
      <c r="V78" s="8"/>
      <c r="W78" s="8"/>
      <c r="AB78" s="8"/>
      <c r="AC78" s="8"/>
      <c r="AD78" s="8"/>
      <c r="AI78" s="8"/>
      <c r="AJ78" s="8"/>
      <c r="AK78" s="8"/>
    </row>
    <row r="79" spans="2:37" s="9" customFormat="1" x14ac:dyDescent="0.25">
      <c r="F79" s="8"/>
      <c r="G79" s="8"/>
      <c r="H79" s="8"/>
      <c r="N79" s="8"/>
      <c r="O79" s="8"/>
      <c r="P79" s="8"/>
      <c r="U79" s="8"/>
      <c r="V79" s="8"/>
      <c r="W79" s="8"/>
      <c r="AB79" s="8"/>
      <c r="AC79" s="8"/>
      <c r="AD79" s="8"/>
      <c r="AI79" s="8"/>
      <c r="AJ79" s="8"/>
      <c r="AK79" s="8"/>
    </row>
    <row r="80" spans="2:37" s="9" customFormat="1" x14ac:dyDescent="0.25">
      <c r="F80" s="8"/>
      <c r="G80" s="8"/>
      <c r="H80" s="8"/>
      <c r="N80" s="8"/>
      <c r="O80" s="8"/>
      <c r="P80" s="8"/>
      <c r="U80" s="8"/>
      <c r="V80" s="8"/>
      <c r="W80" s="8"/>
      <c r="AB80" s="8"/>
      <c r="AC80" s="8"/>
      <c r="AD80" s="8"/>
      <c r="AI80" s="8"/>
      <c r="AJ80" s="8"/>
      <c r="AK80" s="8"/>
    </row>
    <row r="81" spans="2:37" s="9" customFormat="1" x14ac:dyDescent="0.25">
      <c r="F81" s="8"/>
      <c r="G81" s="8"/>
      <c r="H81" s="8"/>
      <c r="N81" s="8"/>
      <c r="O81" s="8"/>
      <c r="P81" s="8"/>
      <c r="U81" s="8"/>
      <c r="V81" s="8"/>
      <c r="W81" s="8"/>
      <c r="AB81" s="8"/>
      <c r="AC81" s="8"/>
      <c r="AD81" s="8"/>
      <c r="AI81" s="8"/>
      <c r="AJ81" s="8"/>
      <c r="AK81" s="8"/>
    </row>
    <row r="82" spans="2:37" s="9" customFormat="1" x14ac:dyDescent="0.25">
      <c r="F82" s="8"/>
      <c r="G82" s="8"/>
      <c r="H82" s="8"/>
      <c r="N82" s="8"/>
      <c r="O82" s="8"/>
      <c r="P82" s="8"/>
      <c r="U82" s="8"/>
      <c r="V82" s="8"/>
      <c r="W82" s="8"/>
      <c r="AB82" s="8"/>
      <c r="AC82" s="8"/>
      <c r="AD82" s="8"/>
      <c r="AI82" s="8"/>
      <c r="AJ82" s="8"/>
      <c r="AK82" s="8"/>
    </row>
    <row r="83" spans="2:37" s="9" customFormat="1" x14ac:dyDescent="0.25">
      <c r="F83" s="8"/>
      <c r="G83" s="8"/>
      <c r="H83" s="8"/>
      <c r="N83" s="8"/>
      <c r="O83" s="8"/>
      <c r="P83" s="8"/>
      <c r="U83" s="8"/>
      <c r="V83" s="8"/>
      <c r="W83" s="8"/>
      <c r="AB83" s="8"/>
      <c r="AC83" s="8"/>
      <c r="AD83" s="8"/>
      <c r="AI83" s="8"/>
      <c r="AJ83" s="8"/>
      <c r="AK83" s="8"/>
    </row>
    <row r="84" spans="2:37" s="9" customFormat="1" x14ac:dyDescent="0.25"/>
    <row r="85" spans="2:37" s="9" customFormat="1" x14ac:dyDescent="0.25"/>
    <row r="86" spans="2:37" s="9" customFormat="1" x14ac:dyDescent="0.25">
      <c r="B86" s="19"/>
      <c r="J86" s="19"/>
      <c r="Q86" s="19"/>
      <c r="X86" s="19"/>
      <c r="AE86" s="19"/>
    </row>
    <row r="87" spans="2:37" s="9" customFormat="1" x14ac:dyDescent="0.25">
      <c r="F87" s="8"/>
      <c r="G87" s="8"/>
      <c r="H87" s="8"/>
      <c r="N87" s="8"/>
      <c r="O87" s="8"/>
      <c r="P87" s="8"/>
      <c r="U87" s="8"/>
      <c r="V87" s="8"/>
      <c r="W87" s="8"/>
      <c r="AB87" s="8"/>
      <c r="AC87" s="8"/>
      <c r="AD87" s="8"/>
      <c r="AI87" s="8"/>
      <c r="AJ87" s="8"/>
      <c r="AK87" s="8"/>
    </row>
    <row r="88" spans="2:37" s="9" customFormat="1" x14ac:dyDescent="0.25">
      <c r="F88" s="8"/>
      <c r="G88" s="8"/>
      <c r="H88" s="8"/>
      <c r="N88" s="8"/>
      <c r="O88" s="8"/>
      <c r="P88" s="8"/>
      <c r="U88" s="8"/>
      <c r="V88" s="8"/>
      <c r="W88" s="8"/>
      <c r="AB88" s="8"/>
      <c r="AC88" s="8"/>
      <c r="AD88" s="8"/>
      <c r="AI88" s="8"/>
      <c r="AJ88" s="8"/>
      <c r="AK88" s="8"/>
    </row>
    <row r="89" spans="2:37" s="9" customFormat="1" x14ac:dyDescent="0.25">
      <c r="F89" s="8"/>
      <c r="G89" s="8"/>
      <c r="H89" s="8"/>
      <c r="N89" s="8"/>
      <c r="O89" s="8"/>
      <c r="P89" s="8"/>
      <c r="U89" s="8"/>
      <c r="V89" s="8"/>
      <c r="W89" s="8"/>
      <c r="AB89" s="8"/>
      <c r="AC89" s="8"/>
      <c r="AD89" s="8"/>
      <c r="AI89" s="8"/>
      <c r="AJ89" s="8"/>
      <c r="AK89" s="8"/>
    </row>
    <row r="90" spans="2:37" s="9" customFormat="1" x14ac:dyDescent="0.25">
      <c r="F90" s="8"/>
      <c r="G90" s="8"/>
      <c r="H90" s="8"/>
      <c r="N90" s="8"/>
      <c r="O90" s="8"/>
      <c r="P90" s="8"/>
      <c r="U90" s="8"/>
      <c r="V90" s="8"/>
      <c r="W90" s="8"/>
      <c r="AB90" s="8"/>
      <c r="AC90" s="8"/>
      <c r="AD90" s="8"/>
      <c r="AI90" s="8"/>
      <c r="AJ90" s="8"/>
      <c r="AK90" s="8"/>
    </row>
    <row r="91" spans="2:37" s="9" customFormat="1" x14ac:dyDescent="0.25">
      <c r="F91" s="8"/>
      <c r="G91" s="8"/>
      <c r="H91" s="8"/>
      <c r="N91" s="8"/>
      <c r="O91" s="8"/>
      <c r="P91" s="8"/>
      <c r="U91" s="8"/>
      <c r="V91" s="8"/>
      <c r="W91" s="8"/>
      <c r="AB91" s="8"/>
      <c r="AC91" s="8"/>
      <c r="AD91" s="8"/>
      <c r="AI91" s="8"/>
      <c r="AJ91" s="8"/>
      <c r="AK91" s="8"/>
    </row>
    <row r="92" spans="2:37" s="9" customFormat="1" x14ac:dyDescent="0.25">
      <c r="F92" s="8"/>
      <c r="G92" s="8"/>
      <c r="H92" s="8"/>
      <c r="N92" s="8"/>
      <c r="O92" s="8"/>
      <c r="P92" s="8"/>
      <c r="U92" s="8"/>
      <c r="V92" s="8"/>
      <c r="W92" s="8"/>
      <c r="AB92" s="8"/>
      <c r="AC92" s="8"/>
      <c r="AD92" s="8"/>
      <c r="AI92" s="8"/>
      <c r="AJ92" s="8"/>
      <c r="AK92" s="8"/>
    </row>
    <row r="93" spans="2:37" s="9" customFormat="1" x14ac:dyDescent="0.25">
      <c r="F93" s="8"/>
      <c r="G93" s="8"/>
      <c r="H93" s="8"/>
      <c r="N93" s="8"/>
      <c r="O93" s="8"/>
      <c r="P93" s="8"/>
      <c r="U93" s="8"/>
      <c r="V93" s="8"/>
      <c r="W93" s="8"/>
      <c r="AB93" s="8"/>
      <c r="AC93" s="8"/>
      <c r="AD93" s="8"/>
      <c r="AI93" s="8"/>
      <c r="AJ93" s="8"/>
      <c r="AK93" s="8"/>
    </row>
    <row r="94" spans="2:37" s="9" customFormat="1" x14ac:dyDescent="0.25">
      <c r="F94" s="8"/>
      <c r="G94" s="8"/>
      <c r="H94" s="8"/>
      <c r="N94" s="8"/>
      <c r="O94" s="8"/>
      <c r="P94" s="8"/>
      <c r="U94" s="8"/>
      <c r="V94" s="8"/>
      <c r="W94" s="8"/>
      <c r="AB94" s="8"/>
      <c r="AC94" s="8"/>
      <c r="AD94" s="8"/>
      <c r="AI94" s="8"/>
      <c r="AJ94" s="8"/>
      <c r="AK94" s="8"/>
    </row>
    <row r="95" spans="2:37" s="9" customFormat="1" x14ac:dyDescent="0.25"/>
    <row r="96" spans="2:37" s="9" customFormat="1" x14ac:dyDescent="0.25"/>
    <row r="97" spans="2:44" s="9" customFormat="1" x14ac:dyDescent="0.25">
      <c r="B97" s="19"/>
      <c r="J97" s="19"/>
      <c r="Q97" s="19"/>
      <c r="X97" s="19"/>
      <c r="AE97" s="19"/>
      <c r="AL97" s="19"/>
    </row>
    <row r="98" spans="2:44" s="9" customFormat="1" x14ac:dyDescent="0.25">
      <c r="F98" s="8"/>
      <c r="G98" s="8"/>
      <c r="H98" s="8"/>
      <c r="N98" s="8"/>
      <c r="O98" s="8"/>
      <c r="P98" s="8"/>
      <c r="U98" s="8"/>
      <c r="V98" s="8"/>
      <c r="W98" s="8"/>
      <c r="AB98" s="8"/>
      <c r="AC98" s="8"/>
      <c r="AD98" s="8"/>
      <c r="AI98" s="8"/>
      <c r="AJ98" s="8"/>
      <c r="AK98" s="8"/>
      <c r="AP98" s="8"/>
      <c r="AQ98" s="8"/>
      <c r="AR98" s="8"/>
    </row>
    <row r="99" spans="2:44" s="9" customFormat="1" x14ac:dyDescent="0.25">
      <c r="F99" s="8"/>
      <c r="G99" s="8"/>
      <c r="H99" s="8"/>
      <c r="N99" s="8"/>
      <c r="O99" s="8"/>
      <c r="P99" s="8"/>
      <c r="U99" s="8"/>
      <c r="V99" s="8"/>
      <c r="W99" s="8"/>
      <c r="AB99" s="8"/>
      <c r="AC99" s="8"/>
      <c r="AD99" s="8"/>
      <c r="AI99" s="8"/>
      <c r="AJ99" s="8"/>
      <c r="AK99" s="8"/>
      <c r="AP99" s="8"/>
      <c r="AQ99" s="8"/>
      <c r="AR99" s="8"/>
    </row>
    <row r="100" spans="2:44" s="9" customFormat="1" x14ac:dyDescent="0.25">
      <c r="F100" s="8"/>
      <c r="G100" s="8"/>
      <c r="H100" s="8"/>
      <c r="N100" s="8"/>
      <c r="O100" s="8"/>
      <c r="P100" s="8"/>
      <c r="U100" s="8"/>
      <c r="V100" s="8"/>
      <c r="W100" s="8"/>
      <c r="AB100" s="8"/>
      <c r="AC100" s="8"/>
      <c r="AD100" s="8"/>
      <c r="AI100" s="8"/>
      <c r="AJ100" s="8"/>
      <c r="AK100" s="8"/>
      <c r="AP100" s="8"/>
      <c r="AQ100" s="8"/>
      <c r="AR100" s="8"/>
    </row>
    <row r="101" spans="2:44" s="9" customFormat="1" x14ac:dyDescent="0.25">
      <c r="F101" s="8"/>
      <c r="G101" s="8"/>
      <c r="H101" s="8"/>
      <c r="N101" s="8"/>
      <c r="O101" s="8"/>
      <c r="P101" s="8"/>
      <c r="U101" s="8"/>
      <c r="V101" s="8"/>
      <c r="W101" s="8"/>
      <c r="AB101" s="8"/>
      <c r="AC101" s="8"/>
      <c r="AD101" s="8"/>
      <c r="AI101" s="8"/>
      <c r="AJ101" s="8"/>
      <c r="AK101" s="8"/>
      <c r="AP101" s="8"/>
      <c r="AQ101" s="8"/>
      <c r="AR101" s="8"/>
    </row>
    <row r="102" spans="2:44" s="9" customFormat="1" x14ac:dyDescent="0.25">
      <c r="F102" s="8"/>
      <c r="G102" s="8"/>
      <c r="H102" s="8"/>
      <c r="N102" s="8"/>
      <c r="O102" s="8"/>
      <c r="P102" s="8"/>
      <c r="U102" s="8"/>
      <c r="V102" s="8"/>
      <c r="W102" s="8"/>
      <c r="AB102" s="8"/>
      <c r="AC102" s="8"/>
      <c r="AD102" s="8"/>
      <c r="AI102" s="8"/>
      <c r="AJ102" s="8"/>
      <c r="AK102" s="8"/>
      <c r="AP102" s="8"/>
      <c r="AQ102" s="8"/>
      <c r="AR102" s="8"/>
    </row>
    <row r="103" spans="2:44" s="9" customFormat="1" x14ac:dyDescent="0.25">
      <c r="F103" s="8"/>
      <c r="G103" s="8"/>
      <c r="H103" s="8"/>
      <c r="N103" s="8"/>
      <c r="O103" s="8"/>
      <c r="P103" s="8"/>
      <c r="U103" s="8"/>
      <c r="V103" s="8"/>
      <c r="W103" s="8"/>
      <c r="AB103" s="8"/>
      <c r="AC103" s="8"/>
      <c r="AD103" s="8"/>
      <c r="AI103" s="8"/>
      <c r="AJ103" s="8"/>
      <c r="AK103" s="8"/>
      <c r="AP103" s="8"/>
      <c r="AQ103" s="8"/>
      <c r="AR103" s="8"/>
    </row>
    <row r="104" spans="2:44" s="9" customFormat="1" x14ac:dyDescent="0.25">
      <c r="F104" s="8"/>
      <c r="G104" s="8"/>
      <c r="H104" s="8"/>
      <c r="N104" s="8"/>
      <c r="O104" s="8"/>
      <c r="P104" s="8"/>
      <c r="U104" s="8"/>
      <c r="V104" s="8"/>
      <c r="W104" s="8"/>
      <c r="AB104" s="8"/>
      <c r="AC104" s="8"/>
      <c r="AD104" s="8"/>
      <c r="AI104" s="8"/>
      <c r="AJ104" s="8"/>
      <c r="AK104" s="8"/>
      <c r="AP104" s="8"/>
      <c r="AQ104" s="8"/>
      <c r="AR104" s="8"/>
    </row>
    <row r="105" spans="2:44" s="9" customFormat="1" x14ac:dyDescent="0.25">
      <c r="F105" s="8"/>
      <c r="G105" s="8"/>
      <c r="H105" s="8"/>
      <c r="N105" s="8"/>
      <c r="O105" s="8"/>
      <c r="P105" s="8"/>
      <c r="U105" s="8"/>
      <c r="V105" s="8"/>
      <c r="W105" s="8"/>
      <c r="AB105" s="8"/>
      <c r="AC105" s="8"/>
      <c r="AD105" s="8"/>
      <c r="AI105" s="8"/>
      <c r="AJ105" s="8"/>
      <c r="AK105" s="8"/>
      <c r="AP105" s="8"/>
      <c r="AQ105" s="8"/>
      <c r="AR105" s="8"/>
    </row>
    <row r="106" spans="2:44" s="9" customFormat="1" x14ac:dyDescent="0.25"/>
  </sheetData>
  <mergeCells count="5">
    <mergeCell ref="N2:P2"/>
    <mergeCell ref="T2:V2"/>
    <mergeCell ref="Z2:AB2"/>
    <mergeCell ref="B2:D2"/>
    <mergeCell ref="H2:J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opLeftCell="A13" workbookViewId="0">
      <selection activeCell="A29" sqref="A29"/>
    </sheetView>
  </sheetViews>
  <sheetFormatPr defaultRowHeight="14" x14ac:dyDescent="0.25"/>
  <sheetData>
    <row r="1" spans="1:18" ht="14.5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18" x14ac:dyDescent="0.25">
      <c r="A2" t="s">
        <v>8</v>
      </c>
      <c r="B2">
        <v>0.46262247522532246</v>
      </c>
      <c r="C2">
        <v>0.47439984883841663</v>
      </c>
      <c r="D2">
        <v>3.4127655971663979E-4</v>
      </c>
      <c r="E2">
        <v>7.8271169228852789E-4</v>
      </c>
      <c r="F2">
        <v>3.4354971812356437E-4</v>
      </c>
      <c r="G2">
        <v>4.3177749763405695E-5</v>
      </c>
      <c r="H2">
        <v>1.1970009699701653E-3</v>
      </c>
      <c r="I2">
        <v>1.1253277889970005E-4</v>
      </c>
      <c r="K2">
        <f>LOG10(B2)</f>
        <v>-0.33477327206425156</v>
      </c>
      <c r="L2">
        <f t="shared" ref="L2:R17" si="0">LOG10(C2)</f>
        <v>-0.32385545802628113</v>
      </c>
      <c r="M2">
        <f t="shared" si="0"/>
        <v>-3.4668935398353704</v>
      </c>
      <c r="N2">
        <f t="shared" si="0"/>
        <v>-3.1063981785623054</v>
      </c>
      <c r="O2">
        <f t="shared" si="0"/>
        <v>-3.4640104034538277</v>
      </c>
      <c r="P2">
        <f t="shared" si="0"/>
        <v>-4.3647399949522478</v>
      </c>
      <c r="Q2">
        <f t="shared" si="0"/>
        <v>-2.9219054976700138</v>
      </c>
      <c r="R2">
        <f t="shared" si="0"/>
        <v>-3.9487209564703756</v>
      </c>
    </row>
    <row r="3" spans="1:18" x14ac:dyDescent="0.25">
      <c r="A3" t="s">
        <v>9</v>
      </c>
      <c r="B3">
        <v>2.0059976925391678E-3</v>
      </c>
      <c r="C3">
        <v>2.908550866731812E-3</v>
      </c>
      <c r="D3">
        <v>1.2780066237169467E-3</v>
      </c>
      <c r="E3">
        <v>2.5927242325818212E-3</v>
      </c>
      <c r="F3">
        <v>4.5351620897962873E-2</v>
      </c>
      <c r="G3">
        <v>2.6006020799230839E-2</v>
      </c>
      <c r="H3">
        <v>4.101179277747339E-3</v>
      </c>
      <c r="I3">
        <v>8.8786312979868918E-4</v>
      </c>
      <c r="K3">
        <f t="shared" ref="K3:R18" si="1">LOG10(B3)</f>
        <v>-2.697669570875961</v>
      </c>
      <c r="L3">
        <f t="shared" si="0"/>
        <v>-2.5363233365595228</v>
      </c>
      <c r="M3">
        <f t="shared" si="0"/>
        <v>-2.8934668952885225</v>
      </c>
      <c r="N3">
        <f t="shared" si="0"/>
        <v>-2.5862436732179077</v>
      </c>
      <c r="O3">
        <f t="shared" si="0"/>
        <v>-1.3434071863445458</v>
      </c>
      <c r="P3">
        <f t="shared" si="0"/>
        <v>-1.5849260944454986</v>
      </c>
      <c r="Q3">
        <f t="shared" si="0"/>
        <v>-2.3870912456760331</v>
      </c>
      <c r="R3">
        <f t="shared" si="0"/>
        <v>-3.0516539785396706</v>
      </c>
    </row>
    <row r="4" spans="1:18" x14ac:dyDescent="0.25">
      <c r="A4" t="s">
        <v>10</v>
      </c>
      <c r="B4">
        <v>2.7892410193391375E-3</v>
      </c>
      <c r="C4">
        <v>4.9316497511281039E-3</v>
      </c>
      <c r="D4">
        <v>5.7981244167793515E-3</v>
      </c>
      <c r="E4">
        <v>1.1958244927020424E-3</v>
      </c>
      <c r="F4">
        <v>7.7267934734857478E-4</v>
      </c>
      <c r="G4">
        <v>9.1109831952077382E-4</v>
      </c>
      <c r="H4">
        <v>5.0607603240545619E-4</v>
      </c>
      <c r="I4">
        <v>6.9319107799116128E-4</v>
      </c>
      <c r="K4">
        <f t="shared" si="1"/>
        <v>-2.5545139565670598</v>
      </c>
      <c r="L4">
        <f t="shared" si="0"/>
        <v>-2.3070077748487603</v>
      </c>
      <c r="M4">
        <f t="shared" si="0"/>
        <v>-2.2367124697431815</v>
      </c>
      <c r="N4">
        <f t="shared" si="0"/>
        <v>-2.9223325556688291</v>
      </c>
      <c r="O4">
        <f t="shared" si="0"/>
        <v>-3.1120006956913224</v>
      </c>
      <c r="P4">
        <f t="shared" si="0"/>
        <v>-3.0404347543976646</v>
      </c>
      <c r="Q4">
        <f t="shared" si="0"/>
        <v>-3.2957842302480871</v>
      </c>
      <c r="R4">
        <f t="shared" si="0"/>
        <v>-3.1591470356928899</v>
      </c>
    </row>
    <row r="5" spans="1:18" x14ac:dyDescent="0.25">
      <c r="A5" t="s">
        <v>11</v>
      </c>
      <c r="B5">
        <v>1.611601993125528E-3</v>
      </c>
      <c r="C5">
        <v>2.9697819601840884E-3</v>
      </c>
      <c r="D5">
        <v>3.2546889855635926E-2</v>
      </c>
      <c r="E5">
        <v>1.6933594517335195E-2</v>
      </c>
      <c r="F5">
        <v>3.1608322547635389E-4</v>
      </c>
      <c r="G5">
        <v>3.506963451219293E-4</v>
      </c>
      <c r="H5">
        <v>4.5941071677726004E-4</v>
      </c>
      <c r="I5">
        <v>1.353722753773201E-4</v>
      </c>
      <c r="K5">
        <f t="shared" si="1"/>
        <v>-2.7927422041758891</v>
      </c>
      <c r="L5">
        <f t="shared" si="0"/>
        <v>-2.5272754351827786</v>
      </c>
      <c r="M5">
        <f t="shared" si="0"/>
        <v>-1.4874905058076098</v>
      </c>
      <c r="N5">
        <f t="shared" si="0"/>
        <v>-1.7712508438198384</v>
      </c>
      <c r="O5">
        <f t="shared" si="0"/>
        <v>-3.5001985515389782</v>
      </c>
      <c r="P5">
        <f t="shared" si="0"/>
        <v>-3.4550687602138761</v>
      </c>
      <c r="Q5">
        <f t="shared" si="0"/>
        <v>-3.3377988781376358</v>
      </c>
      <c r="R5">
        <f t="shared" si="0"/>
        <v>-3.8684702712752328</v>
      </c>
    </row>
    <row r="6" spans="1:18" x14ac:dyDescent="0.25">
      <c r="A6" t="s">
        <v>12</v>
      </c>
      <c r="B6">
        <v>5.7353632098927122E-4</v>
      </c>
      <c r="C6">
        <v>5.2188483153221494E-5</v>
      </c>
      <c r="D6">
        <v>1.3532708536459256E-3</v>
      </c>
      <c r="E6">
        <v>3.5049062748732061E-3</v>
      </c>
      <c r="F6">
        <v>1.8865259106828674E-4</v>
      </c>
      <c r="G6">
        <v>8.9097649550878407E-5</v>
      </c>
      <c r="H6">
        <v>4.080140531124759E-4</v>
      </c>
      <c r="I6">
        <v>2.8130020994389713E-4</v>
      </c>
      <c r="K6">
        <f t="shared" si="1"/>
        <v>-3.2414390738294303</v>
      </c>
      <c r="L6">
        <f t="shared" si="0"/>
        <v>-4.2824253256346534</v>
      </c>
      <c r="M6">
        <f t="shared" si="0"/>
        <v>-2.8686152717901452</v>
      </c>
      <c r="N6">
        <f t="shared" si="0"/>
        <v>-2.4553235910638325</v>
      </c>
      <c r="O6">
        <f t="shared" si="0"/>
        <v>-3.7243372255600891</v>
      </c>
      <c r="P6">
        <f t="shared" si="0"/>
        <v>-4.0501337527593977</v>
      </c>
      <c r="Q6">
        <f t="shared" si="0"/>
        <v>-3.3893248783706706</v>
      </c>
      <c r="R6">
        <f t="shared" si="0"/>
        <v>-3.5508299437059616</v>
      </c>
    </row>
    <row r="7" spans="1:18" x14ac:dyDescent="0.25">
      <c r="A7" t="s">
        <v>13</v>
      </c>
      <c r="B7">
        <v>3.7576003338106348E-3</v>
      </c>
      <c r="C7">
        <v>1.1142299789147758E-4</v>
      </c>
      <c r="D7">
        <v>1.260262253840349E-4</v>
      </c>
      <c r="E7">
        <v>2.7222299645874039E-5</v>
      </c>
      <c r="F7">
        <v>4.364749238946954E-5</v>
      </c>
      <c r="G7">
        <v>2.4089194689013144E-5</v>
      </c>
      <c r="H7">
        <v>3.669808020686639E-5</v>
      </c>
      <c r="I7">
        <v>1.0113228177224892E-4</v>
      </c>
      <c r="K7">
        <f t="shared" si="1"/>
        <v>-2.4250894142437689</v>
      </c>
      <c r="L7">
        <f t="shared" si="0"/>
        <v>-3.9530251608091658</v>
      </c>
      <c r="M7">
        <f t="shared" si="0"/>
        <v>-3.8995390711170499</v>
      </c>
      <c r="N7">
        <f t="shared" si="0"/>
        <v>-4.5650751898847828</v>
      </c>
      <c r="O7">
        <f t="shared" si="0"/>
        <v>-4.3600407020775185</v>
      </c>
      <c r="P7">
        <f t="shared" si="0"/>
        <v>-4.618177718389525</v>
      </c>
      <c r="Q7">
        <f t="shared" si="0"/>
        <v>-4.4353566544773972</v>
      </c>
      <c r="R7">
        <f t="shared" si="0"/>
        <v>-3.9951101939863269</v>
      </c>
    </row>
    <row r="8" spans="1:18" x14ac:dyDescent="0.25">
      <c r="A8" t="s">
        <v>14</v>
      </c>
      <c r="B8">
        <v>3.8264909000570148E-6</v>
      </c>
      <c r="C8">
        <v>4.9243340169346273E-6</v>
      </c>
      <c r="D8">
        <v>3.4553414898374742E-4</v>
      </c>
      <c r="E8">
        <v>4.6562559644502282E-4</v>
      </c>
      <c r="F8">
        <v>2.0714901784386073E-4</v>
      </c>
      <c r="G8">
        <v>8.9695976585642745E-5</v>
      </c>
      <c r="H8">
        <v>1.6750316137924287E-5</v>
      </c>
      <c r="I8">
        <v>3.3322598200016205E-5</v>
      </c>
      <c r="K8">
        <f t="shared" si="1"/>
        <v>-5.417199315147732</v>
      </c>
      <c r="L8">
        <f t="shared" si="0"/>
        <v>-5.3076524966034953</v>
      </c>
      <c r="M8">
        <f t="shared" si="0"/>
        <v>-3.4615090250413791</v>
      </c>
      <c r="N8">
        <f t="shared" si="0"/>
        <v>-3.3319631535959728</v>
      </c>
      <c r="O8">
        <f t="shared" si="0"/>
        <v>-3.6837171214822835</v>
      </c>
      <c r="P8">
        <f t="shared" si="0"/>
        <v>-4.0472270372886037</v>
      </c>
      <c r="Q8">
        <f t="shared" si="0"/>
        <v>-4.7759769918712918</v>
      </c>
      <c r="R8">
        <f t="shared" si="0"/>
        <v>-4.4772611435216092</v>
      </c>
    </row>
    <row r="9" spans="1:18" x14ac:dyDescent="0.25">
      <c r="A9" t="s">
        <v>15</v>
      </c>
      <c r="B9">
        <v>0</v>
      </c>
      <c r="C9">
        <v>0</v>
      </c>
      <c r="D9">
        <v>2.2604633752746421E-4</v>
      </c>
      <c r="E9">
        <v>0</v>
      </c>
      <c r="F9">
        <v>1.295261187750208E-4</v>
      </c>
      <c r="G9">
        <v>0</v>
      </c>
      <c r="H9">
        <v>0</v>
      </c>
      <c r="I9">
        <v>0</v>
      </c>
      <c r="K9" t="e">
        <f t="shared" si="1"/>
        <v>#NUM!</v>
      </c>
      <c r="L9" t="e">
        <f t="shared" si="0"/>
        <v>#NUM!</v>
      </c>
      <c r="M9">
        <f t="shared" si="0"/>
        <v>-3.6458025251459354</v>
      </c>
      <c r="N9" t="e">
        <f t="shared" si="0"/>
        <v>#NUM!</v>
      </c>
      <c r="O9">
        <f t="shared" si="0"/>
        <v>-3.8876426478289541</v>
      </c>
      <c r="P9" t="e">
        <f t="shared" si="0"/>
        <v>#NUM!</v>
      </c>
      <c r="Q9" t="e">
        <f t="shared" si="0"/>
        <v>#NUM!</v>
      </c>
      <c r="R9" t="e">
        <f t="shared" si="0"/>
        <v>#NUM!</v>
      </c>
    </row>
    <row r="10" spans="1:18" x14ac:dyDescent="0.25">
      <c r="A10" t="s">
        <v>16</v>
      </c>
      <c r="B10">
        <v>0</v>
      </c>
      <c r="C10">
        <v>0</v>
      </c>
      <c r="D10">
        <v>2.2188557474203465E-4</v>
      </c>
      <c r="E10">
        <v>2.0386609866344496E-4</v>
      </c>
      <c r="F10">
        <v>1.6436546212170297E-4</v>
      </c>
      <c r="G10">
        <v>1.8509536016499844E-4</v>
      </c>
      <c r="H10">
        <v>0</v>
      </c>
      <c r="I10">
        <v>0</v>
      </c>
      <c r="K10" t="e">
        <f t="shared" si="1"/>
        <v>#NUM!</v>
      </c>
      <c r="L10" t="e">
        <f t="shared" si="0"/>
        <v>#NUM!</v>
      </c>
      <c r="M10">
        <f t="shared" si="0"/>
        <v>-3.6538709312676509</v>
      </c>
      <c r="N10">
        <f t="shared" si="0"/>
        <v>-3.6906549879908672</v>
      </c>
      <c r="O10">
        <f t="shared" si="0"/>
        <v>-3.7841894348846177</v>
      </c>
      <c r="P10">
        <f t="shared" si="0"/>
        <v>-3.7326044676868251</v>
      </c>
      <c r="Q10" t="e">
        <f t="shared" si="0"/>
        <v>#NUM!</v>
      </c>
      <c r="R10" t="e">
        <f t="shared" si="0"/>
        <v>#NUM!</v>
      </c>
    </row>
    <row r="11" spans="1:18" x14ac:dyDescent="0.25">
      <c r="A11" t="s">
        <v>17</v>
      </c>
      <c r="B11">
        <v>0</v>
      </c>
      <c r="C11">
        <v>0</v>
      </c>
      <c r="D11">
        <v>4.2994467718751745E-5</v>
      </c>
      <c r="E11">
        <v>0</v>
      </c>
      <c r="F11">
        <v>0.34722794747968289</v>
      </c>
      <c r="G11">
        <v>0.14483001634328976</v>
      </c>
      <c r="H11">
        <v>0</v>
      </c>
      <c r="I11">
        <v>2.904087781821533E-5</v>
      </c>
      <c r="K11" t="e">
        <f t="shared" si="1"/>
        <v>#NUM!</v>
      </c>
      <c r="L11" t="e">
        <f t="shared" si="0"/>
        <v>#NUM!</v>
      </c>
      <c r="M11">
        <f t="shared" si="0"/>
        <v>-4.3665874233457798</v>
      </c>
      <c r="N11" t="e">
        <f t="shared" si="0"/>
        <v>#NUM!</v>
      </c>
      <c r="O11">
        <f t="shared" si="0"/>
        <v>-0.45938532684882666</v>
      </c>
      <c r="P11">
        <f t="shared" si="0"/>
        <v>-0.83914142031220518</v>
      </c>
      <c r="Q11" t="e">
        <f t="shared" si="0"/>
        <v>#NUM!</v>
      </c>
      <c r="R11">
        <f t="shared" si="0"/>
        <v>-4.5369902603601933</v>
      </c>
    </row>
    <row r="12" spans="1:18" x14ac:dyDescent="0.25">
      <c r="A12" t="s">
        <v>18</v>
      </c>
      <c r="B12">
        <v>0</v>
      </c>
      <c r="C12">
        <v>0</v>
      </c>
      <c r="D12">
        <v>1.9820744652805072E-5</v>
      </c>
      <c r="E12">
        <v>0</v>
      </c>
      <c r="F12">
        <v>7.4135924611482627E-5</v>
      </c>
      <c r="G12">
        <v>0</v>
      </c>
      <c r="H12">
        <v>0</v>
      </c>
      <c r="I12">
        <v>0</v>
      </c>
      <c r="K12" t="e">
        <f t="shared" si="1"/>
        <v>#NUM!</v>
      </c>
      <c r="L12" t="e">
        <f t="shared" si="0"/>
        <v>#NUM!</v>
      </c>
      <c r="M12">
        <f t="shared" si="0"/>
        <v>-4.7028800333760126</v>
      </c>
      <c r="N12" t="e">
        <f t="shared" si="0"/>
        <v>#NUM!</v>
      </c>
      <c r="O12">
        <f t="shared" si="0"/>
        <v>-4.1299712916189941</v>
      </c>
      <c r="P12" t="e">
        <f t="shared" si="0"/>
        <v>#NUM!</v>
      </c>
      <c r="Q12" t="e">
        <f t="shared" si="0"/>
        <v>#NUM!</v>
      </c>
      <c r="R12" t="e">
        <f t="shared" si="0"/>
        <v>#NUM!</v>
      </c>
    </row>
    <row r="13" spans="1:18" x14ac:dyDescent="0.25">
      <c r="A13" t="s">
        <v>19</v>
      </c>
      <c r="B13">
        <v>9.8458076611452304E-4</v>
      </c>
      <c r="C13">
        <v>2.1388305836840473E-3</v>
      </c>
      <c r="D13">
        <v>7.7159838464800068E-3</v>
      </c>
      <c r="E13">
        <v>1.6496110934024605E-3</v>
      </c>
      <c r="F13">
        <v>6.9163087924246809E-3</v>
      </c>
      <c r="G13">
        <v>6.4508936026383594E-3</v>
      </c>
      <c r="H13">
        <v>0</v>
      </c>
      <c r="I13">
        <v>0</v>
      </c>
      <c r="K13">
        <f t="shared" si="1"/>
        <v>-3.0067486524673033</v>
      </c>
      <c r="L13">
        <f t="shared" si="0"/>
        <v>-2.6698236144397285</v>
      </c>
      <c r="M13">
        <f t="shared" si="0"/>
        <v>-2.1126086902287673</v>
      </c>
      <c r="N13">
        <f t="shared" si="0"/>
        <v>-2.7826184314814641</v>
      </c>
      <c r="O13">
        <f t="shared" si="0"/>
        <v>-2.1601256250203948</v>
      </c>
      <c r="P13">
        <f t="shared" si="0"/>
        <v>-2.1903801210524874</v>
      </c>
      <c r="Q13" t="e">
        <f t="shared" si="0"/>
        <v>#NUM!</v>
      </c>
      <c r="R13" t="e">
        <f t="shared" si="0"/>
        <v>#NUM!</v>
      </c>
    </row>
    <row r="14" spans="1:18" x14ac:dyDescent="0.25">
      <c r="A14" t="s">
        <v>20</v>
      </c>
      <c r="B14">
        <v>6.9127430882105169E-3</v>
      </c>
      <c r="C14">
        <v>1.9287715532238447E-3</v>
      </c>
      <c r="D14">
        <v>1.7911310049908153E-3</v>
      </c>
      <c r="E14">
        <v>1.2466988678500816E-3</v>
      </c>
      <c r="F14">
        <v>0.23051376861333414</v>
      </c>
      <c r="G14">
        <v>0.2114435559423605</v>
      </c>
      <c r="H14">
        <v>1.0009433243668131E-4</v>
      </c>
      <c r="I14">
        <v>7.8826021816274272E-5</v>
      </c>
      <c r="K14">
        <f t="shared" si="1"/>
        <v>-2.1603495833527511</v>
      </c>
      <c r="L14">
        <f t="shared" si="0"/>
        <v>-2.7147192078405862</v>
      </c>
      <c r="M14">
        <f t="shared" si="0"/>
        <v>-2.7468726482861472</v>
      </c>
      <c r="N14">
        <f t="shared" si="0"/>
        <v>-2.9042384349130392</v>
      </c>
      <c r="O14">
        <f t="shared" si="0"/>
        <v>-0.6373031290413228</v>
      </c>
      <c r="P14">
        <f t="shared" si="0"/>
        <v>-0.67480554608728416</v>
      </c>
      <c r="Q14">
        <f t="shared" si="0"/>
        <v>-3.9995905125422455</v>
      </c>
      <c r="R14">
        <f t="shared" si="0"/>
        <v>-4.1033303908142074</v>
      </c>
    </row>
    <row r="15" spans="1:18" x14ac:dyDescent="0.25">
      <c r="A15" t="s">
        <v>21</v>
      </c>
      <c r="B15">
        <v>1.7578948061747777E-5</v>
      </c>
      <c r="C15">
        <v>6.4532268330685823E-7</v>
      </c>
      <c r="D15">
        <v>2.797785240416149E-4</v>
      </c>
      <c r="E15">
        <v>1.3434099810649488E-4</v>
      </c>
      <c r="F15">
        <v>7.0682566785217743E-5</v>
      </c>
      <c r="G15">
        <v>6.2903337034673557E-5</v>
      </c>
      <c r="H15">
        <v>2.7284258699713132E-5</v>
      </c>
      <c r="I15">
        <v>3.0979681489630321E-5</v>
      </c>
      <c r="K15">
        <f t="shared" si="1"/>
        <v>-4.7550071170123687</v>
      </c>
      <c r="L15">
        <f t="shared" si="0"/>
        <v>-6.1902230690291518</v>
      </c>
      <c r="M15">
        <f t="shared" si="0"/>
        <v>-3.5531856252558414</v>
      </c>
      <c r="N15">
        <f t="shared" si="0"/>
        <v>-3.8717914293696709</v>
      </c>
      <c r="O15">
        <f t="shared" si="0"/>
        <v>-4.1506876877955001</v>
      </c>
      <c r="P15">
        <f t="shared" si="0"/>
        <v>-4.2013263145340263</v>
      </c>
      <c r="Q15">
        <f t="shared" si="0"/>
        <v>-4.5640878412943406</v>
      </c>
      <c r="R15">
        <f t="shared" si="0"/>
        <v>-4.5089230516512826</v>
      </c>
    </row>
    <row r="16" spans="1:18" x14ac:dyDescent="0.25">
      <c r="A16" t="s">
        <v>22</v>
      </c>
      <c r="B16">
        <v>0</v>
      </c>
      <c r="C16">
        <v>0</v>
      </c>
      <c r="D16">
        <v>1.1510104611323576E-5</v>
      </c>
      <c r="E16">
        <v>1.8740667949046039E-5</v>
      </c>
      <c r="F16">
        <v>0</v>
      </c>
      <c r="G16">
        <v>0</v>
      </c>
      <c r="H16">
        <v>0</v>
      </c>
      <c r="I16">
        <v>0</v>
      </c>
      <c r="K16" t="e">
        <f t="shared" si="1"/>
        <v>#NUM!</v>
      </c>
      <c r="L16" t="e">
        <f t="shared" si="0"/>
        <v>#NUM!</v>
      </c>
      <c r="M16">
        <f t="shared" si="0"/>
        <v>-4.9389207292013015</v>
      </c>
      <c r="N16">
        <f t="shared" si="0"/>
        <v>-4.7272149341838201</v>
      </c>
      <c r="O16" t="e">
        <f t="shared" si="0"/>
        <v>#NUM!</v>
      </c>
      <c r="P16" t="e">
        <f t="shared" si="0"/>
        <v>#NUM!</v>
      </c>
      <c r="Q16" t="e">
        <f t="shared" si="0"/>
        <v>#NUM!</v>
      </c>
      <c r="R16" t="e">
        <f t="shared" si="0"/>
        <v>#NUM!</v>
      </c>
    </row>
    <row r="17" spans="1:18" x14ac:dyDescent="0.25">
      <c r="A17" t="s">
        <v>23</v>
      </c>
      <c r="B17">
        <v>5.2801239691489114E-5</v>
      </c>
      <c r="C17">
        <v>0</v>
      </c>
      <c r="D17">
        <v>1.4184151543766729E-5</v>
      </c>
      <c r="E17">
        <v>8.6105230068785915E-6</v>
      </c>
      <c r="F17">
        <v>9.5002658672871656E-6</v>
      </c>
      <c r="G17">
        <v>0</v>
      </c>
      <c r="H17">
        <v>3.3521740476460386E-6</v>
      </c>
      <c r="I17">
        <v>0</v>
      </c>
      <c r="K17">
        <f t="shared" si="1"/>
        <v>-4.2773558807833725</v>
      </c>
      <c r="L17" t="e">
        <f t="shared" si="0"/>
        <v>#NUM!</v>
      </c>
      <c r="M17">
        <f t="shared" si="0"/>
        <v>-4.8481966373711778</v>
      </c>
      <c r="N17">
        <f t="shared" si="0"/>
        <v>-5.0649704685111567</v>
      </c>
      <c r="O17">
        <f t="shared" si="0"/>
        <v>-5.0222642407027243</v>
      </c>
      <c r="P17" t="e">
        <f t="shared" si="0"/>
        <v>#NUM!</v>
      </c>
      <c r="Q17">
        <f t="shared" si="0"/>
        <v>-5.4746734405280577</v>
      </c>
      <c r="R17" t="e">
        <f t="shared" si="0"/>
        <v>#NUM!</v>
      </c>
    </row>
    <row r="18" spans="1:18" x14ac:dyDescent="0.25">
      <c r="A18" t="s">
        <v>24</v>
      </c>
      <c r="B18">
        <v>5.153276413132656E-5</v>
      </c>
      <c r="C18">
        <v>0</v>
      </c>
      <c r="D18">
        <v>2.8769506868238813E-5</v>
      </c>
      <c r="E18">
        <v>2.0484558538600799E-5</v>
      </c>
      <c r="F18">
        <v>0</v>
      </c>
      <c r="G18">
        <v>0</v>
      </c>
      <c r="H18">
        <v>0</v>
      </c>
      <c r="I18">
        <v>0</v>
      </c>
      <c r="K18">
        <f t="shared" si="1"/>
        <v>-4.2879165620841064</v>
      </c>
      <c r="L18" t="e">
        <f t="shared" si="1"/>
        <v>#NUM!</v>
      </c>
      <c r="M18">
        <f t="shared" si="1"/>
        <v>-4.5410675821916415</v>
      </c>
      <c r="N18">
        <f t="shared" si="1"/>
        <v>-4.6885733910623424</v>
      </c>
      <c r="O18" t="e">
        <f t="shared" si="1"/>
        <v>#NUM!</v>
      </c>
      <c r="P18" t="e">
        <f t="shared" si="1"/>
        <v>#NUM!</v>
      </c>
      <c r="Q18" t="e">
        <f t="shared" si="1"/>
        <v>#NUM!</v>
      </c>
      <c r="R18" t="e">
        <f t="shared" si="1"/>
        <v>#NUM!</v>
      </c>
    </row>
    <row r="19" spans="1:18" x14ac:dyDescent="0.25">
      <c r="A19" t="s">
        <v>25</v>
      </c>
      <c r="B19">
        <v>2.6877380344461137E-5</v>
      </c>
      <c r="C19">
        <v>3.6834949516109415E-5</v>
      </c>
      <c r="D19">
        <v>1.9742810368019882E-4</v>
      </c>
      <c r="E19">
        <v>4.7528939901988213E-5</v>
      </c>
      <c r="F19">
        <v>3.2146162410441934E-4</v>
      </c>
      <c r="G19">
        <v>3.6372940413748735E-5</v>
      </c>
      <c r="H19">
        <v>6.1971441670675587E-6</v>
      </c>
      <c r="I19">
        <v>1.465091968092891E-5</v>
      </c>
      <c r="K19">
        <f t="shared" ref="K19:R31" si="2">LOG10(B19)</f>
        <v>-4.5706130629019688</v>
      </c>
      <c r="L19">
        <f t="shared" si="2"/>
        <v>-4.4337399210280504</v>
      </c>
      <c r="M19">
        <f t="shared" si="2"/>
        <v>-3.7045910259091053</v>
      </c>
      <c r="N19">
        <f t="shared" si="2"/>
        <v>-4.3230418722158905</v>
      </c>
      <c r="O19">
        <f t="shared" si="2"/>
        <v>-3.4928708654597092</v>
      </c>
      <c r="P19">
        <f t="shared" si="2"/>
        <v>-4.4392215888587554</v>
      </c>
      <c r="Q19">
        <f t="shared" si="2"/>
        <v>-5.2078084005368419</v>
      </c>
      <c r="R19">
        <f t="shared" si="2"/>
        <v>-4.8341351125237875</v>
      </c>
    </row>
    <row r="20" spans="1:18" x14ac:dyDescent="0.25">
      <c r="A20" t="s">
        <v>26</v>
      </c>
      <c r="B20">
        <v>0</v>
      </c>
      <c r="C20">
        <v>0</v>
      </c>
      <c r="D20">
        <v>7.1282641487101651E-5</v>
      </c>
      <c r="E20">
        <v>4.6568391099388998E-5</v>
      </c>
      <c r="F20">
        <v>0</v>
      </c>
      <c r="G20">
        <v>0</v>
      </c>
      <c r="H20">
        <v>0</v>
      </c>
      <c r="I20">
        <v>0</v>
      </c>
      <c r="K20" t="e">
        <f t="shared" si="2"/>
        <v>#NUM!</v>
      </c>
      <c r="L20" t="e">
        <f t="shared" si="2"/>
        <v>#NUM!</v>
      </c>
      <c r="M20">
        <f t="shared" si="2"/>
        <v>-4.1470162152279624</v>
      </c>
      <c r="N20">
        <f t="shared" si="2"/>
        <v>-4.3319087663345552</v>
      </c>
      <c r="O20" t="e">
        <f t="shared" si="2"/>
        <v>#NUM!</v>
      </c>
      <c r="P20" t="e">
        <f t="shared" si="2"/>
        <v>#NUM!</v>
      </c>
      <c r="Q20" t="e">
        <f t="shared" si="2"/>
        <v>#NUM!</v>
      </c>
      <c r="R20" t="e">
        <f t="shared" si="2"/>
        <v>#NUM!</v>
      </c>
    </row>
    <row r="21" spans="1:18" x14ac:dyDescent="0.25">
      <c r="A21" t="s">
        <v>27</v>
      </c>
      <c r="B21">
        <v>0</v>
      </c>
      <c r="C21">
        <v>0</v>
      </c>
      <c r="D21">
        <v>1.9571648305999494E-4</v>
      </c>
      <c r="E21">
        <v>2.7164256594702411E-4</v>
      </c>
      <c r="F21">
        <v>1.6960507890131651E-3</v>
      </c>
      <c r="G21">
        <v>3.1572230609896356E-4</v>
      </c>
      <c r="H21">
        <v>0</v>
      </c>
      <c r="I21">
        <v>0</v>
      </c>
      <c r="K21" t="e">
        <f t="shared" si="2"/>
        <v>#NUM!</v>
      </c>
      <c r="L21" t="e">
        <f t="shared" si="2"/>
        <v>#NUM!</v>
      </c>
      <c r="M21">
        <f t="shared" si="2"/>
        <v>-3.7083725969247734</v>
      </c>
      <c r="N21">
        <f t="shared" si="2"/>
        <v>-3.5660021758221006</v>
      </c>
      <c r="O21">
        <f t="shared" si="2"/>
        <v>-2.7705611467385642</v>
      </c>
      <c r="P21">
        <f t="shared" si="2"/>
        <v>-3.5006947336812013</v>
      </c>
      <c r="Q21" t="e">
        <f t="shared" si="2"/>
        <v>#NUM!</v>
      </c>
      <c r="R21" t="e">
        <f t="shared" si="2"/>
        <v>#NUM!</v>
      </c>
    </row>
    <row r="22" spans="1:18" x14ac:dyDescent="0.25">
      <c r="A22" t="s">
        <v>28</v>
      </c>
      <c r="B22">
        <v>0</v>
      </c>
      <c r="C22">
        <v>0</v>
      </c>
      <c r="D22">
        <v>0</v>
      </c>
      <c r="E22">
        <v>5.7694606774456731E-6</v>
      </c>
      <c r="F22">
        <v>1.8770562566975313E-6</v>
      </c>
      <c r="G22">
        <v>0</v>
      </c>
      <c r="H22">
        <v>0</v>
      </c>
      <c r="I22">
        <v>0</v>
      </c>
      <c r="K22" t="e">
        <f t="shared" si="2"/>
        <v>#NUM!</v>
      </c>
      <c r="L22" t="e">
        <f t="shared" si="2"/>
        <v>#NUM!</v>
      </c>
      <c r="M22" t="e">
        <f t="shared" si="2"/>
        <v>#NUM!</v>
      </c>
      <c r="N22">
        <f t="shared" si="2"/>
        <v>-5.2388647822960017</v>
      </c>
      <c r="O22">
        <f t="shared" si="2"/>
        <v>-5.7265227110722163</v>
      </c>
      <c r="P22" t="e">
        <f t="shared" si="2"/>
        <v>#NUM!</v>
      </c>
      <c r="Q22" t="e">
        <f t="shared" si="2"/>
        <v>#NUM!</v>
      </c>
      <c r="R22" t="e">
        <f t="shared" si="2"/>
        <v>#NUM!</v>
      </c>
    </row>
    <row r="23" spans="1:18" x14ac:dyDescent="0.25">
      <c r="A23" t="s">
        <v>29</v>
      </c>
      <c r="B23">
        <v>6.0299423033812807E-5</v>
      </c>
      <c r="C23">
        <v>6.0549273805626112E-6</v>
      </c>
      <c r="D23">
        <v>2.7281885689519253E-4</v>
      </c>
      <c r="E23">
        <v>3.9576376690597777E-5</v>
      </c>
      <c r="F23">
        <v>3.1902147454982203E-4</v>
      </c>
      <c r="G23">
        <v>3.2209669365902207E-5</v>
      </c>
      <c r="H23">
        <v>2.5170734848036145E-5</v>
      </c>
      <c r="I23">
        <v>3.8291560836640966E-5</v>
      </c>
      <c r="K23">
        <f t="shared" si="2"/>
        <v>-4.2196868433230348</v>
      </c>
      <c r="L23">
        <f t="shared" si="2"/>
        <v>-5.2178910611765961</v>
      </c>
      <c r="M23">
        <f t="shared" si="2"/>
        <v>-3.5641256150914407</v>
      </c>
      <c r="N23">
        <f t="shared" si="2"/>
        <v>-4.4025639689803056</v>
      </c>
      <c r="O23">
        <f t="shared" si="2"/>
        <v>-3.4961800819441091</v>
      </c>
      <c r="P23">
        <f t="shared" si="2"/>
        <v>-4.4920137332151171</v>
      </c>
      <c r="Q23">
        <f t="shared" si="2"/>
        <v>-4.5991041052387445</v>
      </c>
      <c r="R23">
        <f t="shared" si="2"/>
        <v>-4.4168969306247687</v>
      </c>
    </row>
    <row r="24" spans="1:18" x14ac:dyDescent="0.25">
      <c r="A24" t="s">
        <v>30</v>
      </c>
      <c r="B24">
        <v>0</v>
      </c>
      <c r="C24">
        <v>7.5256283538983831E-7</v>
      </c>
      <c r="D24">
        <v>9.9682779874007562E-5</v>
      </c>
      <c r="E24">
        <v>1.1750806157512222E-5</v>
      </c>
      <c r="F24">
        <v>1.0024078299329649E-4</v>
      </c>
      <c r="G24">
        <v>6.1043893953785705E-6</v>
      </c>
      <c r="H24">
        <v>0</v>
      </c>
      <c r="I24">
        <v>0</v>
      </c>
      <c r="K24" t="e">
        <f t="shared" si="2"/>
        <v>#NUM!</v>
      </c>
      <c r="L24">
        <f t="shared" si="2"/>
        <v>-6.1234572327124708</v>
      </c>
      <c r="M24">
        <f t="shared" si="2"/>
        <v>-4.0013798592572591</v>
      </c>
      <c r="N24">
        <f t="shared" si="2"/>
        <v>-4.929932337839114</v>
      </c>
      <c r="O24">
        <f t="shared" si="2"/>
        <v>-3.9989555496721274</v>
      </c>
      <c r="P24">
        <f t="shared" si="2"/>
        <v>-5.2143577707821587</v>
      </c>
      <c r="Q24" t="e">
        <f t="shared" si="2"/>
        <v>#NUM!</v>
      </c>
      <c r="R24" t="e">
        <f t="shared" si="2"/>
        <v>#NUM!</v>
      </c>
    </row>
    <row r="25" spans="1:18" x14ac:dyDescent="0.25">
      <c r="A25" t="s">
        <v>31</v>
      </c>
      <c r="B25">
        <v>7.9666586411508299E-4</v>
      </c>
      <c r="C25">
        <v>2.8970780142558317E-5</v>
      </c>
      <c r="D25">
        <v>8.0218278788210685E-3</v>
      </c>
      <c r="E25">
        <v>1.4280245217357663E-3</v>
      </c>
      <c r="F25">
        <v>1.6024041617700709E-2</v>
      </c>
      <c r="G25">
        <v>5.8830848780840371E-3</v>
      </c>
      <c r="H25">
        <v>1.5093282016140568E-2</v>
      </c>
      <c r="I25">
        <v>2.5794416123663205E-2</v>
      </c>
      <c r="K25">
        <f t="shared" si="2"/>
        <v>-3.098723791274328</v>
      </c>
      <c r="L25">
        <f t="shared" si="2"/>
        <v>-4.5380398096962633</v>
      </c>
      <c r="M25">
        <f t="shared" si="2"/>
        <v>-2.095726660738837</v>
      </c>
      <c r="N25">
        <f t="shared" si="2"/>
        <v>-2.8452643348826085</v>
      </c>
      <c r="O25">
        <f t="shared" si="2"/>
        <v>-1.7952279357617658</v>
      </c>
      <c r="P25">
        <f t="shared" si="2"/>
        <v>-2.2303948857927987</v>
      </c>
      <c r="Q25">
        <f t="shared" si="2"/>
        <v>-1.8212163131391514</v>
      </c>
      <c r="R25">
        <f t="shared" si="2"/>
        <v>-1.588474298267164</v>
      </c>
    </row>
    <row r="26" spans="1:18" x14ac:dyDescent="0.25">
      <c r="A26" t="s">
        <v>32</v>
      </c>
      <c r="B26">
        <v>1.8547516028740267E-5</v>
      </c>
      <c r="C26">
        <v>0</v>
      </c>
      <c r="D26">
        <v>1.8402007684576803E-3</v>
      </c>
      <c r="E26">
        <v>7.6473273817902635E-5</v>
      </c>
      <c r="F26">
        <v>1.6048037224382153E-2</v>
      </c>
      <c r="G26">
        <v>1.2134118156867754E-2</v>
      </c>
      <c r="H26">
        <v>0</v>
      </c>
      <c r="I26">
        <v>0</v>
      </c>
      <c r="K26">
        <f t="shared" si="2"/>
        <v>-4.7317142449300897</v>
      </c>
      <c r="L26" t="e">
        <f t="shared" si="2"/>
        <v>#NUM!</v>
      </c>
      <c r="M26">
        <f t="shared" si="2"/>
        <v>-2.7351347922748555</v>
      </c>
      <c r="N26">
        <f t="shared" si="2"/>
        <v>-4.1164903172830742</v>
      </c>
      <c r="O26">
        <f t="shared" si="2"/>
        <v>-1.7945780769504633</v>
      </c>
      <c r="P26">
        <f t="shared" si="2"/>
        <v>-1.91599178039693</v>
      </c>
      <c r="Q26" t="e">
        <f t="shared" si="2"/>
        <v>#NUM!</v>
      </c>
      <c r="R26" t="e">
        <f t="shared" si="2"/>
        <v>#NUM!</v>
      </c>
    </row>
    <row r="27" spans="1:18" x14ac:dyDescent="0.25">
      <c r="A27" t="s">
        <v>33</v>
      </c>
      <c r="B27">
        <v>0</v>
      </c>
      <c r="C27">
        <v>0</v>
      </c>
      <c r="D27">
        <v>0</v>
      </c>
      <c r="E27">
        <v>0</v>
      </c>
      <c r="F27">
        <v>7.5740591660039738E-6</v>
      </c>
      <c r="G27">
        <v>1.4104565252377836E-6</v>
      </c>
      <c r="H27">
        <v>0</v>
      </c>
      <c r="I27">
        <v>0</v>
      </c>
      <c r="K27" t="e">
        <f t="shared" si="2"/>
        <v>#NUM!</v>
      </c>
      <c r="L27" t="e">
        <f t="shared" si="2"/>
        <v>#NUM!</v>
      </c>
      <c r="M27" t="e">
        <f t="shared" si="2"/>
        <v>#NUM!</v>
      </c>
      <c r="N27" t="e">
        <f t="shared" si="2"/>
        <v>#NUM!</v>
      </c>
      <c r="O27">
        <f t="shared" si="2"/>
        <v>-5.1206713066394496</v>
      </c>
      <c r="P27">
        <f t="shared" si="2"/>
        <v>-5.8506402956414147</v>
      </c>
      <c r="Q27" t="e">
        <f t="shared" si="2"/>
        <v>#NUM!</v>
      </c>
      <c r="R27" t="e">
        <f t="shared" si="2"/>
        <v>#NUM!</v>
      </c>
    </row>
    <row r="28" spans="1:18" x14ac:dyDescent="0.25">
      <c r="A28" t="s">
        <v>34</v>
      </c>
      <c r="B28">
        <v>2.7080598521751883E-4</v>
      </c>
      <c r="C28">
        <v>3.5503292236360984E-3</v>
      </c>
      <c r="D28">
        <v>9.9953471058786009E-3</v>
      </c>
      <c r="E28">
        <v>9.0381626728467713E-4</v>
      </c>
      <c r="F28">
        <v>1.0614658118892339E-4</v>
      </c>
      <c r="G28">
        <v>2.4386332152420251E-4</v>
      </c>
      <c r="H28">
        <v>3.2339256942659055E-4</v>
      </c>
      <c r="I28">
        <v>1.5569800884570004E-4</v>
      </c>
      <c r="K28">
        <f t="shared" si="2"/>
        <v>-3.5673417413228736</v>
      </c>
      <c r="L28">
        <f t="shared" si="2"/>
        <v>-2.4497313727536483</v>
      </c>
      <c r="M28">
        <f t="shared" si="2"/>
        <v>-2.0002021196498943</v>
      </c>
      <c r="N28">
        <f t="shared" si="2"/>
        <v>-3.0439198463104238</v>
      </c>
      <c r="O28">
        <f t="shared" si="2"/>
        <v>-3.9740939892011951</v>
      </c>
      <c r="P28">
        <f t="shared" si="2"/>
        <v>-3.6128535152152179</v>
      </c>
      <c r="Q28">
        <f t="shared" si="2"/>
        <v>-3.4902699630755754</v>
      </c>
      <c r="R28">
        <f t="shared" si="2"/>
        <v>-3.8077169414001166</v>
      </c>
    </row>
    <row r="29" spans="1:18" x14ac:dyDescent="0.25">
      <c r="A29" t="s">
        <v>35</v>
      </c>
      <c r="B29">
        <v>0</v>
      </c>
      <c r="C29">
        <v>0</v>
      </c>
      <c r="D29">
        <v>2.1642810893354484E-4</v>
      </c>
      <c r="E29">
        <v>0</v>
      </c>
      <c r="F29">
        <v>3.630279180132142E-4</v>
      </c>
      <c r="G29">
        <v>1.5365637511307337E-4</v>
      </c>
      <c r="H29">
        <v>0</v>
      </c>
      <c r="I29">
        <v>0</v>
      </c>
      <c r="K29" t="e">
        <f t="shared" si="2"/>
        <v>#NUM!</v>
      </c>
      <c r="L29" t="e">
        <f t="shared" si="2"/>
        <v>#NUM!</v>
      </c>
      <c r="M29">
        <f t="shared" si="2"/>
        <v>-3.664686335238486</v>
      </c>
      <c r="N29" t="e">
        <f t="shared" si="2"/>
        <v>#NUM!</v>
      </c>
      <c r="O29">
        <f t="shared" si="2"/>
        <v>-3.4400599750386509</v>
      </c>
      <c r="P29">
        <f t="shared" si="2"/>
        <v>-3.813449416409926</v>
      </c>
      <c r="Q29" t="e">
        <f t="shared" si="2"/>
        <v>#NUM!</v>
      </c>
      <c r="R29" t="e">
        <f t="shared" si="2"/>
        <v>#NUM!</v>
      </c>
    </row>
    <row r="30" spans="1:18" x14ac:dyDescent="0.25">
      <c r="A30" t="s">
        <v>36</v>
      </c>
      <c r="B30">
        <v>0</v>
      </c>
      <c r="C30">
        <v>0</v>
      </c>
      <c r="D30">
        <v>1.2222345443663172E-4</v>
      </c>
      <c r="E30">
        <v>2.8568668121534183E-5</v>
      </c>
      <c r="F30">
        <v>2.8135510932947115E-5</v>
      </c>
      <c r="G30">
        <v>4.0191686330293246E-5</v>
      </c>
      <c r="H30">
        <v>0</v>
      </c>
      <c r="I30">
        <v>0</v>
      </c>
      <c r="K30" t="e">
        <f t="shared" si="2"/>
        <v>#NUM!</v>
      </c>
      <c r="L30" t="e">
        <f t="shared" si="2"/>
        <v>#NUM!</v>
      </c>
      <c r="M30">
        <f t="shared" si="2"/>
        <v>-3.9128454458529283</v>
      </c>
      <c r="N30">
        <f t="shared" si="2"/>
        <v>-4.5441100060628736</v>
      </c>
      <c r="O30">
        <f t="shared" si="2"/>
        <v>-4.5507451937730146</v>
      </c>
      <c r="P30">
        <f t="shared" si="2"/>
        <v>-4.3958637716488003</v>
      </c>
      <c r="Q30" t="e">
        <f t="shared" si="2"/>
        <v>#NUM!</v>
      </c>
      <c r="R30" t="e">
        <f t="shared" si="2"/>
        <v>#NUM!</v>
      </c>
    </row>
    <row r="31" spans="1:18" x14ac:dyDescent="0.25">
      <c r="A31" t="s">
        <v>37</v>
      </c>
      <c r="B31">
        <v>0</v>
      </c>
      <c r="C31">
        <v>0</v>
      </c>
      <c r="D31">
        <v>2.1166429949762787E-4</v>
      </c>
      <c r="E31">
        <v>1.6393392974826861E-4</v>
      </c>
      <c r="F31">
        <v>3.977379589348841E-5</v>
      </c>
      <c r="G31">
        <v>0</v>
      </c>
      <c r="H31">
        <v>0</v>
      </c>
      <c r="I31">
        <v>0</v>
      </c>
      <c r="K31" t="e">
        <f t="shared" si="2"/>
        <v>#NUM!</v>
      </c>
      <c r="L31" t="e">
        <f t="shared" si="2"/>
        <v>#NUM!</v>
      </c>
      <c r="M31">
        <f t="shared" si="2"/>
        <v>-3.6743523863766625</v>
      </c>
      <c r="N31">
        <f t="shared" si="2"/>
        <v>-3.7853311502890414</v>
      </c>
      <c r="O31">
        <f t="shared" si="2"/>
        <v>-4.4004029592547109</v>
      </c>
      <c r="P31" t="e">
        <f t="shared" si="2"/>
        <v>#NUM!</v>
      </c>
      <c r="Q31" t="e">
        <f t="shared" si="2"/>
        <v>#NUM!</v>
      </c>
      <c r="R31" t="e">
        <f t="shared" si="2"/>
        <v>#NUM!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5T07:48:44Z</dcterms:modified>
</cp:coreProperties>
</file>